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fan.mereiter\Desktop\EMBO submission\Revised\Final files for resubmission\Editorial changes\For editorial resubmission\Next stage editorial\"/>
    </mc:Choice>
  </mc:AlternateContent>
  <xr:revisionPtr revIDLastSave="0" documentId="13_ncr:1_{AABB42AE-9EEC-4CE3-9F46-3EBF9E2C24DB}" xr6:coauthVersionLast="46" xr6:coauthVersionMax="46" xr10:uidLastSave="{00000000-0000-0000-0000-000000000000}"/>
  <bookViews>
    <workbookView xWindow="28680" yWindow="-3090" windowWidth="29040" windowHeight="17640" activeTab="2" xr2:uid="{40125B0D-A90B-774F-B928-9F6A181040BB}"/>
  </bookViews>
  <sheets>
    <sheet name="Spike N-glycosylation" sheetId="2" r:id="rId1"/>
    <sheet name="RBD vs. Spike" sheetId="1" r:id="rId2"/>
    <sheet name="Table legend" sheetId="3" r:id="rId3"/>
  </sheets>
  <definedNames>
    <definedName name="_xlnm.Print_Area" localSheetId="0">'Spike N-glycosylation'!$A$1:$BK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4" uniqueCount="88">
  <si>
    <t>H4N2</t>
  </si>
  <si>
    <t>H5N2</t>
  </si>
  <si>
    <t>H6N2</t>
  </si>
  <si>
    <t>H7N2</t>
  </si>
  <si>
    <t>H8N2</t>
  </si>
  <si>
    <t>H9N2</t>
  </si>
  <si>
    <t>H4N3</t>
  </si>
  <si>
    <t>H5N3</t>
  </si>
  <si>
    <t>H3N2F1</t>
  </si>
  <si>
    <t>H3N3F1</t>
  </si>
  <si>
    <t>H3N4F1</t>
  </si>
  <si>
    <t>H4N4F1</t>
  </si>
  <si>
    <t>H5N4F1</t>
  </si>
  <si>
    <t>H3N5F1</t>
  </si>
  <si>
    <t>H3N6F1</t>
  </si>
  <si>
    <t>H4N5F1</t>
  </si>
  <si>
    <t>H5N5F1</t>
  </si>
  <si>
    <t>H3N2</t>
  </si>
  <si>
    <t>H3N3</t>
  </si>
  <si>
    <t>H3N4</t>
  </si>
  <si>
    <t>H4N4</t>
  </si>
  <si>
    <t>H5N4</t>
  </si>
  <si>
    <t>H3N5</t>
  </si>
  <si>
    <t>H4N5</t>
  </si>
  <si>
    <t>H5N5</t>
  </si>
  <si>
    <t>H5N4S1</t>
  </si>
  <si>
    <t>H3N5F2</t>
  </si>
  <si>
    <t>H4N3F1</t>
  </si>
  <si>
    <t>H6N5F1</t>
  </si>
  <si>
    <t>H5N6F1</t>
  </si>
  <si>
    <t>H3N6</t>
  </si>
  <si>
    <t>H4N6</t>
  </si>
  <si>
    <t>H4N6F1</t>
  </si>
  <si>
    <t>H3N7F1</t>
  </si>
  <si>
    <t>H4N7F1</t>
  </si>
  <si>
    <t>H5N3F1</t>
  </si>
  <si>
    <t>H6N3</t>
  </si>
  <si>
    <t>H3N7</t>
  </si>
  <si>
    <t>H3N6F2</t>
  </si>
  <si>
    <t>H4N5F2</t>
  </si>
  <si>
    <t>H3N6S1F1</t>
  </si>
  <si>
    <t>H4N5S1F2</t>
  </si>
  <si>
    <t>H3N6S1F2</t>
  </si>
  <si>
    <t>N17</t>
  </si>
  <si>
    <t>N61</t>
  </si>
  <si>
    <t>N74</t>
  </si>
  <si>
    <t>N122</t>
  </si>
  <si>
    <t>N149</t>
  </si>
  <si>
    <t>N165</t>
  </si>
  <si>
    <t>N234</t>
  </si>
  <si>
    <t>N282</t>
  </si>
  <si>
    <t>N331</t>
  </si>
  <si>
    <t>N343</t>
  </si>
  <si>
    <t>N603</t>
  </si>
  <si>
    <t>N616</t>
  </si>
  <si>
    <t>N657</t>
  </si>
  <si>
    <t>N-glycan composition</t>
  </si>
  <si>
    <t>N801</t>
  </si>
  <si>
    <t>N1074</t>
  </si>
  <si>
    <t>N1098</t>
  </si>
  <si>
    <t>N1134</t>
  </si>
  <si>
    <t>N1194</t>
  </si>
  <si>
    <t>Relative Abundance (in % of all glycoforms at position)</t>
  </si>
  <si>
    <t>Spike</t>
  </si>
  <si>
    <t>RBD</t>
  </si>
  <si>
    <t>N709</t>
  </si>
  <si>
    <t>N717</t>
  </si>
  <si>
    <t>N1158</t>
  </si>
  <si>
    <t>N1173</t>
  </si>
  <si>
    <t>H5N4S2F1</t>
  </si>
  <si>
    <t>H5N4S1F1</t>
  </si>
  <si>
    <t>H4N5S1F1</t>
  </si>
  <si>
    <t>H4N4S1F1</t>
  </si>
  <si>
    <t>Oligo-mannosidic</t>
  </si>
  <si>
    <t>1  Fucose</t>
  </si>
  <si>
    <t>1 Sialic acid</t>
  </si>
  <si>
    <t>2 Fucoses</t>
  </si>
  <si>
    <t>1 Sialic acid; 1 Fucose</t>
  </si>
  <si>
    <t>1 Sialic Acid; 2 Fucoses</t>
  </si>
  <si>
    <t>2 Sialic acids; 1 Fucose</t>
  </si>
  <si>
    <t>Simple (No fucose/sialic acid)</t>
  </si>
  <si>
    <t>N-glycan composition grouped</t>
  </si>
  <si>
    <t>H = Hexose; N = N-acetylhexosamine; F = Fucose; S = Sialic acid</t>
  </si>
  <si>
    <t>Spike N-glycan composition</t>
  </si>
  <si>
    <t>Spike / RBD N-glycan composition</t>
  </si>
  <si>
    <t>Spike N-glycans  grouped</t>
  </si>
  <si>
    <t>Spike / RBD N-glycans grouped</t>
  </si>
  <si>
    <t xml:space="preserve">Dataset EV2. Glycosylation of SARS-CoV-2 Spike and RBD.
Relative abundance of all measured glycans in % of all glycans present at each position. Glycans are grouped in families consisting of designated glycan featur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b/>
      <sz val="25"/>
      <color theme="1"/>
      <name val="Arial"/>
      <family val="2"/>
    </font>
    <font>
      <b/>
      <sz val="18"/>
      <color theme="1"/>
      <name val="Arial"/>
      <family val="2"/>
    </font>
    <font>
      <b/>
      <sz val="12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4" tint="0.39997558519241921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73FEFF"/>
        <bgColor indexed="64"/>
      </patternFill>
    </fill>
    <fill>
      <patternFill patternType="solid">
        <fgColor rgb="FF73FEFF"/>
        <bgColor rgb="FF000000"/>
      </patternFill>
    </fill>
    <fill>
      <patternFill patternType="solid">
        <fgColor rgb="FFFF40FF"/>
        <bgColor indexed="64"/>
      </patternFill>
    </fill>
    <fill>
      <patternFill patternType="solid">
        <fgColor rgb="FFFF40FF"/>
        <bgColor rgb="FF000000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249977111117893"/>
        <bgColor rgb="FF000000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1" fontId="3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 textRotation="90" wrapText="1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textRotation="90"/>
    </xf>
    <xf numFmtId="0" fontId="2" fillId="4" borderId="1" xfId="0" applyFont="1" applyFill="1" applyBorder="1" applyAlignment="1">
      <alignment horizontal="center" textRotation="90"/>
    </xf>
    <xf numFmtId="0" fontId="2" fillId="5" borderId="1" xfId="0" applyFont="1" applyFill="1" applyBorder="1" applyAlignment="1">
      <alignment horizontal="center" textRotation="90"/>
    </xf>
    <xf numFmtId="0" fontId="2" fillId="8" borderId="1" xfId="0" applyFont="1" applyFill="1" applyBorder="1" applyAlignment="1">
      <alignment horizontal="center" textRotation="90"/>
    </xf>
    <xf numFmtId="0" fontId="2" fillId="10" borderId="1" xfId="0" applyFont="1" applyFill="1" applyBorder="1" applyAlignment="1">
      <alignment horizontal="center" textRotation="90"/>
    </xf>
    <xf numFmtId="0" fontId="2" fillId="12" borderId="1" xfId="0" applyFont="1" applyFill="1" applyBorder="1" applyAlignment="1">
      <alignment horizontal="center" textRotation="90"/>
    </xf>
    <xf numFmtId="0" fontId="2" fillId="14" borderId="1" xfId="0" applyFont="1" applyFill="1" applyBorder="1" applyAlignment="1">
      <alignment horizontal="center" textRotation="90"/>
    </xf>
    <xf numFmtId="0" fontId="2" fillId="16" borderId="1" xfId="0" applyFont="1" applyFill="1" applyBorder="1" applyAlignment="1">
      <alignment horizontal="center" textRotation="90"/>
    </xf>
    <xf numFmtId="0" fontId="0" fillId="0" borderId="0" xfId="0" applyBorder="1"/>
    <xf numFmtId="0" fontId="6" fillId="17" borderId="1" xfId="0" applyFont="1" applyFill="1" applyBorder="1" applyAlignment="1">
      <alignment horizontal="center" vertical="center" textRotation="45" wrapText="1"/>
    </xf>
    <xf numFmtId="0" fontId="6" fillId="3" borderId="1" xfId="0" applyFont="1" applyFill="1" applyBorder="1" applyAlignment="1">
      <alignment horizontal="center" vertical="center" textRotation="45" wrapText="1"/>
    </xf>
    <xf numFmtId="0" fontId="6" fillId="6" borderId="1" xfId="0" applyFont="1" applyFill="1" applyBorder="1" applyAlignment="1">
      <alignment horizontal="center" vertical="center" textRotation="45" wrapText="1"/>
    </xf>
    <xf numFmtId="0" fontId="6" fillId="7" borderId="1" xfId="0" applyFont="1" applyFill="1" applyBorder="1" applyAlignment="1">
      <alignment horizontal="center" vertical="center" textRotation="45" wrapText="1"/>
    </xf>
    <xf numFmtId="0" fontId="6" fillId="9" borderId="1" xfId="0" applyFont="1" applyFill="1" applyBorder="1" applyAlignment="1">
      <alignment horizontal="center" vertical="center" textRotation="45" wrapText="1"/>
    </xf>
    <xf numFmtId="0" fontId="6" fillId="11" borderId="1" xfId="0" applyFont="1" applyFill="1" applyBorder="1" applyAlignment="1">
      <alignment horizontal="center" vertical="center" textRotation="45" wrapText="1"/>
    </xf>
    <xf numFmtId="0" fontId="6" fillId="13" borderId="1" xfId="0" applyFont="1" applyFill="1" applyBorder="1" applyAlignment="1">
      <alignment horizontal="center" vertical="center" textRotation="45" wrapText="1"/>
    </xf>
    <xf numFmtId="0" fontId="6" fillId="15" borderId="1" xfId="0" applyFont="1" applyFill="1" applyBorder="1" applyAlignment="1">
      <alignment horizontal="center" vertical="center" textRotation="45" wrapText="1"/>
    </xf>
    <xf numFmtId="0" fontId="1" fillId="0" borderId="0" xfId="0" applyFont="1" applyBorder="1"/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textRotation="90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  <color rgb="FF73FEFF"/>
      <color rgb="FFFFD579"/>
      <color rgb="FF941100"/>
      <color rgb="FF942093"/>
      <color rgb="FF9437FF"/>
      <color rgb="FF00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6A610-A0E8-2549-BDE2-1FD062E93335}">
  <sheetPr>
    <pageSetUpPr fitToPage="1"/>
  </sheetPr>
  <dimension ref="A1:BI37"/>
  <sheetViews>
    <sheetView showGridLines="0" view="pageBreakPreview" topLeftCell="A4" zoomScale="94" zoomScaleNormal="100" workbookViewId="0">
      <selection activeCell="F28" sqref="F28"/>
    </sheetView>
  </sheetViews>
  <sheetFormatPr defaultColWidth="11.19921875" defaultRowHeight="15.6" x14ac:dyDescent="0.3"/>
  <cols>
    <col min="3" max="50" width="4.796875" customWidth="1"/>
  </cols>
  <sheetData>
    <row r="1" spans="1:61" ht="51" customHeight="1" x14ac:dyDescent="0.3">
      <c r="A1" s="1"/>
      <c r="B1" s="24"/>
      <c r="C1" s="26" t="s">
        <v>83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15"/>
      <c r="BA1" s="15"/>
      <c r="BB1" s="26" t="s">
        <v>85</v>
      </c>
      <c r="BC1" s="26"/>
      <c r="BD1" s="26"/>
      <c r="BE1" s="26"/>
      <c r="BF1" s="26"/>
      <c r="BG1" s="26"/>
      <c r="BH1" s="26"/>
      <c r="BI1" s="15"/>
    </row>
    <row r="2" spans="1:61" ht="79.95" customHeight="1" x14ac:dyDescent="0.3">
      <c r="A2" s="1"/>
      <c r="B2" s="1"/>
      <c r="C2" s="14" t="s">
        <v>0</v>
      </c>
      <c r="D2" s="14" t="s">
        <v>1</v>
      </c>
      <c r="E2" s="14" t="s">
        <v>2</v>
      </c>
      <c r="F2" s="14" t="s">
        <v>3</v>
      </c>
      <c r="G2" s="14" t="s">
        <v>4</v>
      </c>
      <c r="H2" s="14" t="s">
        <v>5</v>
      </c>
      <c r="I2" s="7" t="s">
        <v>17</v>
      </c>
      <c r="J2" s="7" t="s">
        <v>18</v>
      </c>
      <c r="K2" s="7" t="s">
        <v>6</v>
      </c>
      <c r="L2" s="7" t="s">
        <v>7</v>
      </c>
      <c r="M2" s="7" t="s">
        <v>36</v>
      </c>
      <c r="N2" s="7" t="s">
        <v>19</v>
      </c>
      <c r="O2" s="7" t="s">
        <v>20</v>
      </c>
      <c r="P2" s="7" t="s">
        <v>21</v>
      </c>
      <c r="Q2" s="7" t="s">
        <v>22</v>
      </c>
      <c r="R2" s="7" t="s">
        <v>23</v>
      </c>
      <c r="S2" s="7" t="s">
        <v>24</v>
      </c>
      <c r="T2" s="7" t="s">
        <v>30</v>
      </c>
      <c r="U2" s="7" t="s">
        <v>31</v>
      </c>
      <c r="V2" s="7" t="s">
        <v>37</v>
      </c>
      <c r="W2" s="9" t="s">
        <v>8</v>
      </c>
      <c r="X2" s="9" t="s">
        <v>9</v>
      </c>
      <c r="Y2" s="9" t="s">
        <v>27</v>
      </c>
      <c r="Z2" s="9" t="s">
        <v>35</v>
      </c>
      <c r="AA2" s="9" t="s">
        <v>10</v>
      </c>
      <c r="AB2" s="9" t="s">
        <v>11</v>
      </c>
      <c r="AC2" s="9" t="s">
        <v>12</v>
      </c>
      <c r="AD2" s="9" t="s">
        <v>13</v>
      </c>
      <c r="AE2" s="9" t="s">
        <v>15</v>
      </c>
      <c r="AF2" s="9" t="s">
        <v>16</v>
      </c>
      <c r="AG2" s="9" t="s">
        <v>28</v>
      </c>
      <c r="AH2" s="9" t="s">
        <v>14</v>
      </c>
      <c r="AI2" s="9" t="s">
        <v>32</v>
      </c>
      <c r="AJ2" s="9" t="s">
        <v>29</v>
      </c>
      <c r="AK2" s="9" t="s">
        <v>33</v>
      </c>
      <c r="AL2" s="9" t="s">
        <v>34</v>
      </c>
      <c r="AM2" s="8" t="s">
        <v>26</v>
      </c>
      <c r="AN2" s="8" t="s">
        <v>39</v>
      </c>
      <c r="AO2" s="8" t="s">
        <v>38</v>
      </c>
      <c r="AP2" s="10" t="s">
        <v>25</v>
      </c>
      <c r="AQ2" s="11" t="s">
        <v>72</v>
      </c>
      <c r="AR2" s="11" t="s">
        <v>70</v>
      </c>
      <c r="AS2" s="11" t="s">
        <v>71</v>
      </c>
      <c r="AT2" s="11" t="s">
        <v>40</v>
      </c>
      <c r="AU2" s="12" t="s">
        <v>41</v>
      </c>
      <c r="AV2" s="12" t="s">
        <v>42</v>
      </c>
      <c r="AW2" s="13" t="s">
        <v>69</v>
      </c>
      <c r="AZ2" s="16" t="s">
        <v>73</v>
      </c>
      <c r="BA2" s="17" t="s">
        <v>80</v>
      </c>
      <c r="BB2" s="18" t="s">
        <v>74</v>
      </c>
      <c r="BC2" s="19" t="s">
        <v>76</v>
      </c>
      <c r="BD2" s="20" t="s">
        <v>75</v>
      </c>
      <c r="BE2" s="21" t="s">
        <v>77</v>
      </c>
      <c r="BF2" s="22" t="s">
        <v>78</v>
      </c>
      <c r="BG2" s="23" t="s">
        <v>79</v>
      </c>
    </row>
    <row r="3" spans="1:61" ht="18" customHeight="1" x14ac:dyDescent="0.3">
      <c r="A3" s="28" t="s">
        <v>62</v>
      </c>
      <c r="B3" s="6" t="s">
        <v>43</v>
      </c>
      <c r="C3" s="3">
        <v>0</v>
      </c>
      <c r="D3" s="3">
        <v>4.8104131299999997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4.8104131299999997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5.9988681379999997</v>
      </c>
      <c r="Y3" s="3">
        <v>0</v>
      </c>
      <c r="Z3" s="3">
        <v>0</v>
      </c>
      <c r="AA3" s="3">
        <v>17.26089417</v>
      </c>
      <c r="AB3" s="3">
        <v>8.2625919640000003</v>
      </c>
      <c r="AC3" s="3">
        <v>8.205998868</v>
      </c>
      <c r="AD3" s="3">
        <v>27.617430670000001</v>
      </c>
      <c r="AE3" s="3">
        <v>23.033389929999998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Y3" s="6" t="s">
        <v>43</v>
      </c>
      <c r="AZ3" s="3">
        <v>4.8104131299999997</v>
      </c>
      <c r="BA3" s="3">
        <v>4.8104131299999997</v>
      </c>
      <c r="BB3" s="3">
        <v>90.379173739999999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</row>
    <row r="4" spans="1:61" ht="17.399999999999999" x14ac:dyDescent="0.3">
      <c r="A4" s="28"/>
      <c r="B4" s="6" t="s">
        <v>44</v>
      </c>
      <c r="C4" s="3">
        <v>1.826679757</v>
      </c>
      <c r="D4" s="3">
        <v>48.456102989999998</v>
      </c>
      <c r="E4" s="3">
        <v>1.815617351</v>
      </c>
      <c r="F4" s="3">
        <v>0</v>
      </c>
      <c r="G4" s="3">
        <v>0</v>
      </c>
      <c r="H4" s="3">
        <v>0</v>
      </c>
      <c r="I4" s="3">
        <v>0</v>
      </c>
      <c r="J4" s="3">
        <v>1.0122101299999999</v>
      </c>
      <c r="K4" s="3">
        <v>0</v>
      </c>
      <c r="L4" s="3">
        <v>5.4731252680000004</v>
      </c>
      <c r="M4" s="3">
        <v>0</v>
      </c>
      <c r="N4" s="3">
        <v>8.0838530360000007</v>
      </c>
      <c r="O4" s="3">
        <v>5.5076952859999997</v>
      </c>
      <c r="P4" s="3">
        <v>4.8909661629999999</v>
      </c>
      <c r="Q4" s="3">
        <v>8.2484063219999992</v>
      </c>
      <c r="R4" s="3">
        <v>4.3240178660000002</v>
      </c>
      <c r="S4" s="3">
        <v>2.1060055040000001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3.4459394059999999</v>
      </c>
      <c r="AB4" s="3">
        <v>0</v>
      </c>
      <c r="AC4" s="3">
        <v>0</v>
      </c>
      <c r="AD4" s="3">
        <v>2.6383837830000001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2.1709971380000002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Y4" s="6" t="s">
        <v>44</v>
      </c>
      <c r="AZ4" s="3">
        <v>52.098400097999999</v>
      </c>
      <c r="BA4" s="3">
        <v>39.646279575000001</v>
      </c>
      <c r="BB4" s="3">
        <v>6.084323189</v>
      </c>
      <c r="BC4" s="3">
        <v>0</v>
      </c>
      <c r="BD4" s="3">
        <v>2.1709971380000002</v>
      </c>
      <c r="BE4" s="3">
        <v>0</v>
      </c>
      <c r="BF4" s="3">
        <v>0</v>
      </c>
      <c r="BG4" s="3">
        <v>0</v>
      </c>
    </row>
    <row r="5" spans="1:61" ht="17.399999999999999" x14ac:dyDescent="0.3">
      <c r="A5" s="28"/>
      <c r="B5" s="6" t="s">
        <v>45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12.66233766</v>
      </c>
      <c r="Y5" s="3">
        <v>0</v>
      </c>
      <c r="Z5" s="3">
        <v>0</v>
      </c>
      <c r="AA5" s="3">
        <v>26.785714290000001</v>
      </c>
      <c r="AB5" s="3">
        <v>4.6266233769999996</v>
      </c>
      <c r="AC5" s="3">
        <v>0</v>
      </c>
      <c r="AD5" s="3">
        <v>26.704545450000001</v>
      </c>
      <c r="AE5" s="3">
        <v>0</v>
      </c>
      <c r="AF5" s="3">
        <v>0</v>
      </c>
      <c r="AG5" s="3">
        <v>0</v>
      </c>
      <c r="AH5" s="3">
        <v>10.1461039</v>
      </c>
      <c r="AI5" s="3">
        <v>0</v>
      </c>
      <c r="AJ5" s="3">
        <v>0</v>
      </c>
      <c r="AK5" s="3">
        <v>0</v>
      </c>
      <c r="AL5" s="3">
        <v>0</v>
      </c>
      <c r="AM5" s="3">
        <v>14.12337662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4.9512987009999998</v>
      </c>
      <c r="AT5" s="3">
        <v>0</v>
      </c>
      <c r="AU5" s="3">
        <v>0</v>
      </c>
      <c r="AV5" s="3">
        <v>0</v>
      </c>
      <c r="AW5" s="3">
        <v>0</v>
      </c>
      <c r="AY5" s="6" t="s">
        <v>45</v>
      </c>
      <c r="AZ5" s="3">
        <v>0</v>
      </c>
      <c r="BA5" s="3">
        <v>0</v>
      </c>
      <c r="BB5" s="3">
        <v>80.925324677000006</v>
      </c>
      <c r="BC5" s="3">
        <v>14.12337662</v>
      </c>
      <c r="BD5" s="3">
        <v>0</v>
      </c>
      <c r="BE5" s="3">
        <v>4.9512987009999998</v>
      </c>
      <c r="BF5" s="3">
        <v>0</v>
      </c>
      <c r="BG5" s="3">
        <v>0</v>
      </c>
    </row>
    <row r="6" spans="1:61" ht="17.399999999999999" x14ac:dyDescent="0.3">
      <c r="A6" s="28"/>
      <c r="B6" s="6" t="s">
        <v>46</v>
      </c>
      <c r="C6" s="3">
        <v>0</v>
      </c>
      <c r="D6" s="3">
        <v>16.148721070000001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3.1770318839999998</v>
      </c>
      <c r="K6" s="3">
        <v>8.7269593729999997</v>
      </c>
      <c r="L6" s="3">
        <v>10.80434646</v>
      </c>
      <c r="M6" s="3">
        <v>0</v>
      </c>
      <c r="N6" s="3">
        <v>6.4999264380000001</v>
      </c>
      <c r="O6" s="3">
        <v>3.8004161500000002</v>
      </c>
      <c r="P6" s="3">
        <v>2.6305723109999999</v>
      </c>
      <c r="Q6" s="3">
        <v>4.4023623870000002</v>
      </c>
      <c r="R6" s="3">
        <v>1.8113033059999999</v>
      </c>
      <c r="S6" s="3">
        <v>0.75159208899999996</v>
      </c>
      <c r="T6" s="3">
        <v>0</v>
      </c>
      <c r="U6" s="3">
        <v>0</v>
      </c>
      <c r="V6" s="3">
        <v>0</v>
      </c>
      <c r="W6" s="3">
        <v>0</v>
      </c>
      <c r="X6" s="3">
        <v>3.4418546000000001</v>
      </c>
      <c r="Y6" s="3">
        <v>7.0291515159999998</v>
      </c>
      <c r="Z6" s="3">
        <v>0</v>
      </c>
      <c r="AA6" s="3">
        <v>11.99646903</v>
      </c>
      <c r="AB6" s="3">
        <v>5.5162992080000004</v>
      </c>
      <c r="AC6" s="3">
        <v>1.5405956409999999</v>
      </c>
      <c r="AD6" s="3">
        <v>7.4961642739999998</v>
      </c>
      <c r="AE6" s="3">
        <v>2.1765905129999998</v>
      </c>
      <c r="AF6" s="3">
        <v>0.553185229</v>
      </c>
      <c r="AG6" s="3">
        <v>2.0488030429999999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1.496458522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Y6" s="6" t="s">
        <v>46</v>
      </c>
      <c r="AZ6" s="3">
        <v>16.148721070000001</v>
      </c>
      <c r="BA6" s="3">
        <v>42.604510398000002</v>
      </c>
      <c r="BB6" s="3">
        <v>41.799113053999996</v>
      </c>
      <c r="BC6" s="3">
        <v>0</v>
      </c>
      <c r="BD6" s="3">
        <v>1.496458522</v>
      </c>
      <c r="BE6" s="3">
        <v>0</v>
      </c>
      <c r="BF6" s="3">
        <v>0</v>
      </c>
      <c r="BG6" s="3">
        <v>0</v>
      </c>
    </row>
    <row r="7" spans="1:61" ht="17.399999999999999" x14ac:dyDescent="0.3">
      <c r="A7" s="28"/>
      <c r="B7" s="6" t="s">
        <v>47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15.635347680000001</v>
      </c>
      <c r="AB7" s="3">
        <v>19.236341060000001</v>
      </c>
      <c r="AC7" s="3">
        <v>2.04884106</v>
      </c>
      <c r="AD7" s="3">
        <v>23.985927149999998</v>
      </c>
      <c r="AE7" s="3">
        <v>30.360099340000001</v>
      </c>
      <c r="AF7" s="3">
        <v>0</v>
      </c>
      <c r="AG7" s="3">
        <v>0</v>
      </c>
      <c r="AH7" s="3">
        <v>8.7334437089999994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Y7" s="6" t="s">
        <v>47</v>
      </c>
      <c r="AZ7" s="3">
        <v>0</v>
      </c>
      <c r="BA7" s="3">
        <v>0</v>
      </c>
      <c r="BB7" s="3">
        <v>99.999999999000011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</row>
    <row r="8" spans="1:61" ht="17.399999999999999" x14ac:dyDescent="0.3">
      <c r="A8" s="28"/>
      <c r="B8" s="6" t="s">
        <v>48</v>
      </c>
      <c r="C8" s="3">
        <v>0</v>
      </c>
      <c r="D8" s="3">
        <v>29.020944960000001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6.2250365319999998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5.962006819</v>
      </c>
      <c r="Y8" s="3">
        <v>0</v>
      </c>
      <c r="Z8" s="3">
        <v>0</v>
      </c>
      <c r="AA8" s="3">
        <v>16.220165609999999</v>
      </c>
      <c r="AB8" s="3">
        <v>6.5270336090000001</v>
      </c>
      <c r="AC8" s="3">
        <v>4.6078908910000003</v>
      </c>
      <c r="AD8" s="3">
        <v>17.369702870000001</v>
      </c>
      <c r="AE8" s="3">
        <v>8.4266926449999993</v>
      </c>
      <c r="AF8" s="3">
        <v>0</v>
      </c>
      <c r="AG8" s="3">
        <v>0</v>
      </c>
      <c r="AH8" s="3">
        <v>5.6405260589999999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Y8" s="6" t="s">
        <v>48</v>
      </c>
      <c r="AZ8" s="3">
        <v>29.020944960000001</v>
      </c>
      <c r="BA8" s="3">
        <v>6.2250365319999998</v>
      </c>
      <c r="BB8" s="3">
        <v>64.754018502999998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</row>
    <row r="9" spans="1:61" ht="17.399999999999999" x14ac:dyDescent="0.3">
      <c r="A9" s="28"/>
      <c r="B9" s="6" t="s">
        <v>49</v>
      </c>
      <c r="C9" s="3">
        <v>0</v>
      </c>
      <c r="D9" s="3">
        <v>12.185159970000001</v>
      </c>
      <c r="E9" s="3">
        <v>9.5222161970000005</v>
      </c>
      <c r="F9" s="3">
        <v>18.839058049999998</v>
      </c>
      <c r="G9" s="3">
        <v>39.854161140000002</v>
      </c>
      <c r="H9" s="3">
        <v>14.933484099999999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2.8954321510000001</v>
      </c>
      <c r="AB9" s="3">
        <v>0.50882071299999998</v>
      </c>
      <c r="AC9" s="3">
        <v>0</v>
      </c>
      <c r="AD9" s="3">
        <v>0.97206678099999999</v>
      </c>
      <c r="AE9" s="3">
        <v>0.28960090500000002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Y9" s="6" t="s">
        <v>49</v>
      </c>
      <c r="AZ9" s="3">
        <v>95.334079457000001</v>
      </c>
      <c r="BA9" s="3">
        <v>0</v>
      </c>
      <c r="BB9" s="3">
        <v>4.6659205500000001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</row>
    <row r="10" spans="1:61" ht="17.399999999999999" x14ac:dyDescent="0.3">
      <c r="A10" s="28"/>
      <c r="B10" s="6" t="s">
        <v>50</v>
      </c>
      <c r="C10" s="3">
        <v>0</v>
      </c>
      <c r="D10" s="3">
        <v>1.404169767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7.3833684240000004</v>
      </c>
      <c r="O10" s="3">
        <v>0</v>
      </c>
      <c r="P10" s="3">
        <v>0</v>
      </c>
      <c r="Q10" s="3">
        <v>3.9053966340000001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12.556792099999999</v>
      </c>
      <c r="AB10" s="3">
        <v>2.2716838959999999</v>
      </c>
      <c r="AC10" s="3">
        <v>1.2078709489999999</v>
      </c>
      <c r="AD10" s="3">
        <v>34.61508018</v>
      </c>
      <c r="AE10" s="3">
        <v>10.83126217</v>
      </c>
      <c r="AF10" s="3">
        <v>5.4425430199999996</v>
      </c>
      <c r="AG10" s="3">
        <v>3.303835742</v>
      </c>
      <c r="AH10" s="3">
        <v>13.76941221</v>
      </c>
      <c r="AI10" s="3">
        <v>0</v>
      </c>
      <c r="AJ10" s="3">
        <v>3.3085849070000002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Y10" s="6" t="s">
        <v>50</v>
      </c>
      <c r="AZ10" s="3">
        <v>1.404169767</v>
      </c>
      <c r="BA10" s="3">
        <v>11.288765058000001</v>
      </c>
      <c r="BB10" s="3">
        <v>87.307065174000002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</row>
    <row r="11" spans="1:61" ht="17.399999999999999" x14ac:dyDescent="0.3">
      <c r="A11" s="28"/>
      <c r="B11" s="6" t="s">
        <v>51</v>
      </c>
      <c r="C11" s="3">
        <v>0</v>
      </c>
      <c r="D11" s="3">
        <v>6.727379784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7.7621197249999998</v>
      </c>
      <c r="K11" s="3">
        <v>5.2737978410000004</v>
      </c>
      <c r="L11" s="3">
        <v>9.4096172720000002</v>
      </c>
      <c r="M11" s="3">
        <v>0</v>
      </c>
      <c r="N11" s="3">
        <v>10.112266930000001</v>
      </c>
      <c r="O11" s="3">
        <v>2.4577036310000002</v>
      </c>
      <c r="P11" s="3">
        <v>1.0292443570000001</v>
      </c>
      <c r="Q11" s="3">
        <v>5.9195289500000001</v>
      </c>
      <c r="R11" s="3">
        <v>2.099705594</v>
      </c>
      <c r="S11" s="3">
        <v>0.77095191399999996</v>
      </c>
      <c r="T11" s="3">
        <v>6.4412168789999997</v>
      </c>
      <c r="U11" s="3">
        <v>3.4261040239999998</v>
      </c>
      <c r="V11" s="3">
        <v>0</v>
      </c>
      <c r="W11" s="3">
        <v>0</v>
      </c>
      <c r="X11" s="3">
        <v>5.048086359</v>
      </c>
      <c r="Y11" s="3">
        <v>5.4457311089999996</v>
      </c>
      <c r="Z11" s="3">
        <v>0</v>
      </c>
      <c r="AA11" s="3">
        <v>9.4681059859999994</v>
      </c>
      <c r="AB11" s="3">
        <v>2.9609421</v>
      </c>
      <c r="AC11" s="3">
        <v>0.64259077499999995</v>
      </c>
      <c r="AD11" s="3">
        <v>5.477134446</v>
      </c>
      <c r="AE11" s="3">
        <v>2.1071638859999999</v>
      </c>
      <c r="AF11" s="3">
        <v>0.48518155099999999</v>
      </c>
      <c r="AG11" s="3">
        <v>0</v>
      </c>
      <c r="AH11" s="3">
        <v>4.4223748770000002</v>
      </c>
      <c r="AI11" s="3">
        <v>2.5130520120000002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Y11" s="6" t="s">
        <v>51</v>
      </c>
      <c r="AZ11" s="3">
        <v>6.727379784</v>
      </c>
      <c r="BA11" s="3">
        <v>54.702257117000009</v>
      </c>
      <c r="BB11" s="3">
        <v>38.570363100999998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</row>
    <row r="12" spans="1:61" ht="17.399999999999999" x14ac:dyDescent="0.3">
      <c r="A12" s="28"/>
      <c r="B12" s="6" t="s">
        <v>52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14.64403091</v>
      </c>
      <c r="AB12" s="3">
        <v>2.6370136789999998</v>
      </c>
      <c r="AC12" s="3">
        <v>0.77722508400000001</v>
      </c>
      <c r="AD12" s="3">
        <v>65.583362940000001</v>
      </c>
      <c r="AE12" s="3">
        <v>11.89043347</v>
      </c>
      <c r="AF12" s="3">
        <v>1.87755374</v>
      </c>
      <c r="AG12" s="3">
        <v>0</v>
      </c>
      <c r="AH12" s="3">
        <v>2.5903801739999999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Y12" s="6" t="s">
        <v>52</v>
      </c>
      <c r="AZ12" s="3">
        <v>0</v>
      </c>
      <c r="BA12" s="3">
        <v>0</v>
      </c>
      <c r="BB12" s="3">
        <v>99.999999997000003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</row>
    <row r="13" spans="1:61" ht="17.399999999999999" x14ac:dyDescent="0.3">
      <c r="A13" s="28"/>
      <c r="B13" s="6" t="s">
        <v>53</v>
      </c>
      <c r="C13" s="3">
        <v>0</v>
      </c>
      <c r="D13" s="3">
        <v>9.0040485829999994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2.692307692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29</v>
      </c>
      <c r="AB13" s="3">
        <v>9.8663967610000007</v>
      </c>
      <c r="AC13" s="3">
        <v>7.9635627529999997</v>
      </c>
      <c r="AD13" s="3">
        <v>20.97975709</v>
      </c>
      <c r="AE13" s="3">
        <v>10.26315789</v>
      </c>
      <c r="AF13" s="3">
        <v>5.340080972</v>
      </c>
      <c r="AG13" s="3">
        <v>0</v>
      </c>
      <c r="AH13" s="3">
        <v>4.890688259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Y13" s="6" t="s">
        <v>53</v>
      </c>
      <c r="AZ13" s="3">
        <v>9.0040485829999994</v>
      </c>
      <c r="BA13" s="3">
        <v>2.692307692</v>
      </c>
      <c r="BB13" s="3">
        <v>88.303643725000001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</row>
    <row r="14" spans="1:61" ht="17.399999999999999" x14ac:dyDescent="0.3">
      <c r="A14" s="28"/>
      <c r="B14" s="6" t="s">
        <v>54</v>
      </c>
      <c r="C14" s="3">
        <v>0</v>
      </c>
      <c r="D14" s="3">
        <v>9.2880595820000007</v>
      </c>
      <c r="E14" s="3">
        <v>3.5092496199999998</v>
      </c>
      <c r="F14" s="3">
        <v>0</v>
      </c>
      <c r="G14" s="3">
        <v>0</v>
      </c>
      <c r="H14" s="3">
        <v>0</v>
      </c>
      <c r="I14" s="3">
        <v>0</v>
      </c>
      <c r="J14" s="3">
        <v>6.441899576</v>
      </c>
      <c r="K14" s="3">
        <v>5.6955233439999997</v>
      </c>
      <c r="L14" s="3">
        <v>4.364539121</v>
      </c>
      <c r="M14" s="3">
        <v>0</v>
      </c>
      <c r="N14" s="3">
        <v>6.3826379429999998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6.6340994630000001</v>
      </c>
      <c r="Y14" s="3">
        <v>6.1263714260000004</v>
      </c>
      <c r="Z14" s="3">
        <v>0</v>
      </c>
      <c r="AA14" s="3">
        <v>23.23216145</v>
      </c>
      <c r="AB14" s="3">
        <v>0</v>
      </c>
      <c r="AC14" s="3">
        <v>0</v>
      </c>
      <c r="AD14" s="3">
        <v>18.060382799999999</v>
      </c>
      <c r="AE14" s="3">
        <v>7.3820773600000003</v>
      </c>
      <c r="AF14" s="3">
        <v>2.8829983179999998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Y14" s="6" t="s">
        <v>54</v>
      </c>
      <c r="AZ14" s="3">
        <v>12.797309202000001</v>
      </c>
      <c r="BA14" s="3">
        <v>22.884599983999998</v>
      </c>
      <c r="BB14" s="3">
        <v>64.318090816999998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</row>
    <row r="15" spans="1:61" ht="17.399999999999999" x14ac:dyDescent="0.3">
      <c r="A15" s="28"/>
      <c r="B15" s="6" t="s">
        <v>55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2.3628911389999998</v>
      </c>
      <c r="O15" s="3">
        <v>0</v>
      </c>
      <c r="P15" s="3">
        <v>0</v>
      </c>
      <c r="Q15" s="3">
        <v>3.1742268990000002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3.7790964429999998</v>
      </c>
      <c r="Y15" s="3">
        <v>0</v>
      </c>
      <c r="Z15" s="3">
        <v>0</v>
      </c>
      <c r="AA15" s="3">
        <v>25.657633130000001</v>
      </c>
      <c r="AB15" s="3">
        <v>4.8228978680000001</v>
      </c>
      <c r="AC15" s="3">
        <v>1.2953843330000001</v>
      </c>
      <c r="AD15" s="3">
        <v>23.77037898</v>
      </c>
      <c r="AE15" s="3">
        <v>6.0486954390000003</v>
      </c>
      <c r="AF15" s="3">
        <v>1.188327777</v>
      </c>
      <c r="AG15" s="3">
        <v>0</v>
      </c>
      <c r="AH15" s="3">
        <v>15.569846760000001</v>
      </c>
      <c r="AI15" s="3">
        <v>4.8183097300000002</v>
      </c>
      <c r="AJ15" s="3">
        <v>1.129446671</v>
      </c>
      <c r="AK15" s="3">
        <v>4.6630777229999998</v>
      </c>
      <c r="AL15" s="3">
        <v>1.71978711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Y15" s="6" t="s">
        <v>55</v>
      </c>
      <c r="AZ15" s="3">
        <v>0</v>
      </c>
      <c r="BA15" s="3">
        <v>5.537118038</v>
      </c>
      <c r="BB15" s="3">
        <v>94.46288196399999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</row>
    <row r="16" spans="1:61" ht="17.399999999999999" x14ac:dyDescent="0.3">
      <c r="A16" s="28"/>
      <c r="B16" s="6" t="s">
        <v>65</v>
      </c>
      <c r="C16" s="3">
        <v>0</v>
      </c>
      <c r="D16" s="3">
        <v>51.091819177225098</v>
      </c>
      <c r="E16" s="3">
        <v>17.284529954637883</v>
      </c>
      <c r="F16" s="3">
        <v>14.523697794462695</v>
      </c>
      <c r="G16" s="3">
        <v>4.5893946503988738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6.6306898169873296</v>
      </c>
      <c r="AB16" s="3">
        <v>2.3212889097450335</v>
      </c>
      <c r="AC16" s="3">
        <v>0</v>
      </c>
      <c r="AD16" s="3">
        <v>3.5585796965430938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Y16" s="6" t="s">
        <v>65</v>
      </c>
      <c r="AZ16" s="3">
        <v>87.489441576724545</v>
      </c>
      <c r="BA16" s="3">
        <v>0</v>
      </c>
      <c r="BB16" s="3">
        <v>12.510558423275457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</row>
    <row r="17" spans="1:61" ht="17.399999999999999" x14ac:dyDescent="0.3">
      <c r="A17" s="28"/>
      <c r="B17" s="6" t="s">
        <v>66</v>
      </c>
      <c r="C17" s="3">
        <v>0</v>
      </c>
      <c r="D17" s="3">
        <v>29.524051921608553</v>
      </c>
      <c r="E17" s="3">
        <v>23.245296317324822</v>
      </c>
      <c r="F17" s="3">
        <v>25.473305010082814</v>
      </c>
      <c r="G17" s="3">
        <v>1.7189733147992245</v>
      </c>
      <c r="H17" s="3">
        <v>0</v>
      </c>
      <c r="I17" s="3">
        <v>0</v>
      </c>
      <c r="J17" s="3">
        <v>0</v>
      </c>
      <c r="K17" s="3">
        <v>6.6840260782739787</v>
      </c>
      <c r="L17" s="3">
        <v>13.354347357910607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Y17" s="6" t="s">
        <v>66</v>
      </c>
      <c r="AZ17" s="3">
        <v>79.961626563815415</v>
      </c>
      <c r="BA17" s="3">
        <v>20.038373436184585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</row>
    <row r="18" spans="1:61" ht="17.399999999999999" x14ac:dyDescent="0.3">
      <c r="A18" s="28"/>
      <c r="B18" s="6" t="s">
        <v>57</v>
      </c>
      <c r="C18" s="3">
        <v>0</v>
      </c>
      <c r="D18" s="3">
        <v>34.996319900000003</v>
      </c>
      <c r="E18" s="3">
        <v>3.2530655890000002</v>
      </c>
      <c r="F18" s="3">
        <v>4.96326848</v>
      </c>
      <c r="G18" s="3">
        <v>2.1240400510000002</v>
      </c>
      <c r="H18" s="3">
        <v>0</v>
      </c>
      <c r="I18" s="3">
        <v>0</v>
      </c>
      <c r="J18" s="3">
        <v>3.0648946659999998</v>
      </c>
      <c r="K18" s="3">
        <v>5.1375522499999997</v>
      </c>
      <c r="L18" s="3">
        <v>6.8671971559999996</v>
      </c>
      <c r="M18" s="3">
        <v>0</v>
      </c>
      <c r="N18" s="3">
        <v>3.0142065580000001</v>
      </c>
      <c r="O18" s="3">
        <v>1.5685539310000001</v>
      </c>
      <c r="P18" s="3">
        <v>1.324834396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1.4178783210000001</v>
      </c>
      <c r="Y18" s="3">
        <v>1.45051313</v>
      </c>
      <c r="Z18" s="3">
        <v>0</v>
      </c>
      <c r="AA18" s="3">
        <v>11.610354259999999</v>
      </c>
      <c r="AB18" s="3">
        <v>2.6559180100000002</v>
      </c>
      <c r="AC18" s="3">
        <v>0.92627310500000004</v>
      </c>
      <c r="AD18" s="3">
        <v>8.9891541339999996</v>
      </c>
      <c r="AE18" s="3">
        <v>0.81309280799999994</v>
      </c>
      <c r="AF18" s="3">
        <v>0.226360594</v>
      </c>
      <c r="AG18" s="3">
        <v>0</v>
      </c>
      <c r="AH18" s="3">
        <v>0.69227457699999995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3.247510728</v>
      </c>
      <c r="AR18" s="3">
        <v>1.6567373519999999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Y18" s="6" t="s">
        <v>57</v>
      </c>
      <c r="AZ18" s="3">
        <v>45.336694020000003</v>
      </c>
      <c r="BA18" s="3">
        <v>20.977238957000001</v>
      </c>
      <c r="BB18" s="3">
        <v>28.781818939000001</v>
      </c>
      <c r="BC18" s="3">
        <v>0</v>
      </c>
      <c r="BD18" s="3">
        <v>0</v>
      </c>
      <c r="BE18" s="3">
        <v>4.9042480800000003</v>
      </c>
      <c r="BF18" s="3">
        <v>0</v>
      </c>
      <c r="BG18" s="3">
        <v>0</v>
      </c>
    </row>
    <row r="19" spans="1:61" ht="17.399999999999999" x14ac:dyDescent="0.3">
      <c r="A19" s="28"/>
      <c r="B19" s="6" t="s">
        <v>58</v>
      </c>
      <c r="C19" s="3">
        <v>0</v>
      </c>
      <c r="D19" s="3">
        <v>46.226515229999997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5.9282454089999996</v>
      </c>
      <c r="Y19" s="3">
        <v>0</v>
      </c>
      <c r="Z19" s="3">
        <v>0</v>
      </c>
      <c r="AA19" s="3">
        <v>13.45398578</v>
      </c>
      <c r="AB19" s="3">
        <v>4.0441566709999996</v>
      </c>
      <c r="AC19" s="3">
        <v>0</v>
      </c>
      <c r="AD19" s="3">
        <v>15.534444329999999</v>
      </c>
      <c r="AE19" s="3">
        <v>4.0441566709999996</v>
      </c>
      <c r="AF19" s="3">
        <v>1.6081095430000001</v>
      </c>
      <c r="AG19" s="3">
        <v>0</v>
      </c>
      <c r="AH19" s="3">
        <v>6.5757350600000004</v>
      </c>
      <c r="AI19" s="3">
        <v>2.584651311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Y19" s="6" t="s">
        <v>58</v>
      </c>
      <c r="AZ19" s="3">
        <v>46.226515229999997</v>
      </c>
      <c r="BA19" s="3">
        <v>0</v>
      </c>
      <c r="BB19" s="3">
        <v>53.773484775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</row>
    <row r="20" spans="1:61" ht="17.399999999999999" x14ac:dyDescent="0.3">
      <c r="A20" s="28"/>
      <c r="B20" s="6" t="s">
        <v>59</v>
      </c>
      <c r="C20" s="3">
        <v>0</v>
      </c>
      <c r="D20" s="3">
        <v>6.2264123070000004</v>
      </c>
      <c r="E20" s="3">
        <v>1.075709569</v>
      </c>
      <c r="F20" s="3">
        <v>1.5435859940000001</v>
      </c>
      <c r="G20" s="3">
        <v>0.39734414600000001</v>
      </c>
      <c r="H20" s="3">
        <v>0</v>
      </c>
      <c r="I20" s="3">
        <v>0</v>
      </c>
      <c r="J20" s="3">
        <v>8.5026477299999996</v>
      </c>
      <c r="K20" s="3">
        <v>4.9379980650000004</v>
      </c>
      <c r="L20" s="3">
        <v>8.0768691050000001</v>
      </c>
      <c r="M20" s="3">
        <v>2.2119808860000001</v>
      </c>
      <c r="N20" s="3">
        <v>8.9845567539999998</v>
      </c>
      <c r="O20" s="3">
        <v>2.409914401</v>
      </c>
      <c r="P20" s="3">
        <v>1.014778543</v>
      </c>
      <c r="Q20" s="3">
        <v>5.5879290099999999</v>
      </c>
      <c r="R20" s="3">
        <v>1.921358356</v>
      </c>
      <c r="S20" s="3">
        <v>0.61078737699999996</v>
      </c>
      <c r="T20" s="3">
        <v>5.9439139140000004</v>
      </c>
      <c r="U20" s="3">
        <v>2.7418961739999999</v>
      </c>
      <c r="V20" s="3">
        <v>0.77622434399999996</v>
      </c>
      <c r="W20" s="3">
        <v>0</v>
      </c>
      <c r="X20" s="3">
        <v>4.9424294120000001</v>
      </c>
      <c r="Y20" s="3">
        <v>5.0048375539999999</v>
      </c>
      <c r="Z20" s="3">
        <v>4.8390313069999999</v>
      </c>
      <c r="AA20" s="3">
        <v>5.5107497099999998</v>
      </c>
      <c r="AB20" s="3">
        <v>2.5919689209999999</v>
      </c>
      <c r="AC20" s="3">
        <v>0.49520306600000003</v>
      </c>
      <c r="AD20" s="3">
        <v>4.7803159549999998</v>
      </c>
      <c r="AE20" s="3">
        <v>1.7854637040000001</v>
      </c>
      <c r="AF20" s="3">
        <v>0.23744636199999999</v>
      </c>
      <c r="AG20" s="3">
        <v>0</v>
      </c>
      <c r="AH20" s="3">
        <v>3.5428622070000002</v>
      </c>
      <c r="AI20" s="3">
        <v>1.501488194</v>
      </c>
      <c r="AJ20" s="3">
        <v>0</v>
      </c>
      <c r="AK20" s="3">
        <v>0.30280873600000002</v>
      </c>
      <c r="AL20" s="3">
        <v>1.501488194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Y20" s="6" t="s">
        <v>59</v>
      </c>
      <c r="AZ20" s="3">
        <v>9.243052016</v>
      </c>
      <c r="BA20" s="3">
        <v>53.720854658999997</v>
      </c>
      <c r="BB20" s="3">
        <v>37.036093321999992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</row>
    <row r="21" spans="1:61" ht="17.399999999999999" x14ac:dyDescent="0.3">
      <c r="A21" s="28"/>
      <c r="B21" s="6" t="s">
        <v>60</v>
      </c>
      <c r="C21" s="3">
        <v>0</v>
      </c>
      <c r="D21" s="3">
        <v>5.4190286009999999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2.7521901569999998</v>
      </c>
      <c r="O21" s="3">
        <v>0</v>
      </c>
      <c r="P21" s="3">
        <v>0</v>
      </c>
      <c r="Q21" s="3">
        <v>2.2320278280000001</v>
      </c>
      <c r="R21" s="3">
        <v>0</v>
      </c>
      <c r="S21" s="3">
        <v>0</v>
      </c>
      <c r="T21" s="3">
        <v>2.1337928370000001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23.71650348</v>
      </c>
      <c r="AB21" s="3">
        <v>3.9181267709999998</v>
      </c>
      <c r="AC21" s="3">
        <v>1.1498325170000001</v>
      </c>
      <c r="AD21" s="3">
        <v>22.510306620000001</v>
      </c>
      <c r="AE21" s="3">
        <v>5.4560680240000003</v>
      </c>
      <c r="AF21" s="3">
        <v>2.2046508629999999</v>
      </c>
      <c r="AG21" s="3">
        <v>0</v>
      </c>
      <c r="AH21" s="3">
        <v>21.909623809999999</v>
      </c>
      <c r="AI21" s="3">
        <v>0</v>
      </c>
      <c r="AJ21" s="3">
        <v>3.172507086</v>
      </c>
      <c r="AK21" s="3">
        <v>0</v>
      </c>
      <c r="AL21" s="3">
        <v>3.4253414069999999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Y21" s="6" t="s">
        <v>60</v>
      </c>
      <c r="AZ21" s="3">
        <v>5.4190286009999999</v>
      </c>
      <c r="BA21" s="3">
        <v>7.1180108220000005</v>
      </c>
      <c r="BB21" s="3">
        <v>87.462960578000008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</row>
    <row r="22" spans="1:61" ht="17.399999999999999" x14ac:dyDescent="0.3">
      <c r="A22" s="28"/>
      <c r="B22" s="6" t="s">
        <v>67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9.3353577900768965</v>
      </c>
      <c r="AB22" s="3">
        <v>0</v>
      </c>
      <c r="AC22" s="3">
        <v>0</v>
      </c>
      <c r="AD22" s="3">
        <v>29.274624087769997</v>
      </c>
      <c r="AE22" s="3">
        <v>0</v>
      </c>
      <c r="AF22" s="3">
        <v>0</v>
      </c>
      <c r="AG22" s="3">
        <v>0</v>
      </c>
      <c r="AH22" s="3">
        <v>61.390018122153108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Y22" s="6" t="s">
        <v>67</v>
      </c>
      <c r="AZ22" s="3">
        <v>0</v>
      </c>
      <c r="BA22" s="3">
        <v>0</v>
      </c>
      <c r="BB22" s="3">
        <v>10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</row>
    <row r="23" spans="1:61" ht="17.399999999999999" x14ac:dyDescent="0.3">
      <c r="A23" s="28"/>
      <c r="B23" s="6" t="s">
        <v>68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30.509204435353642</v>
      </c>
      <c r="AE23" s="3">
        <v>4.6452793626870488</v>
      </c>
      <c r="AF23" s="3">
        <v>0</v>
      </c>
      <c r="AG23" s="3">
        <v>0</v>
      </c>
      <c r="AH23" s="3">
        <v>53.245774572074502</v>
      </c>
      <c r="AI23" s="3">
        <v>6.8844870276671326</v>
      </c>
      <c r="AJ23" s="3">
        <v>0</v>
      </c>
      <c r="AK23" s="3">
        <v>4.7152546022176773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Y23" s="6" t="s">
        <v>68</v>
      </c>
      <c r="AZ23" s="3">
        <v>0</v>
      </c>
      <c r="BA23" s="3">
        <v>0</v>
      </c>
      <c r="BB23" s="3">
        <v>100.00000000000001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</row>
    <row r="24" spans="1:61" ht="17.399999999999999" x14ac:dyDescent="0.3">
      <c r="A24" s="28"/>
      <c r="B24" s="6" t="s">
        <v>61</v>
      </c>
      <c r="C24" s="3">
        <v>0</v>
      </c>
      <c r="D24" s="3">
        <v>20.963694159999999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22.887736319999998</v>
      </c>
      <c r="AB24" s="3">
        <v>3.5301990970000001</v>
      </c>
      <c r="AC24" s="3">
        <v>0</v>
      </c>
      <c r="AD24" s="3">
        <v>20.71273214</v>
      </c>
      <c r="AE24" s="3">
        <v>0</v>
      </c>
      <c r="AF24" s="3">
        <v>0</v>
      </c>
      <c r="AG24" s="3">
        <v>0</v>
      </c>
      <c r="AH24" s="3">
        <v>24.761586080000001</v>
      </c>
      <c r="AI24" s="3">
        <v>7.1440522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Y24" s="6" t="s">
        <v>61</v>
      </c>
      <c r="AZ24" s="3">
        <v>20.963694159999999</v>
      </c>
      <c r="BA24" s="3">
        <v>0</v>
      </c>
      <c r="BB24" s="3">
        <v>79.036305837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</row>
    <row r="26" spans="1:61" ht="17.399999999999999" x14ac:dyDescent="0.3">
      <c r="B26" s="25" t="s">
        <v>82</v>
      </c>
    </row>
    <row r="29" spans="1:61" ht="51" customHeight="1" x14ac:dyDescent="0.3">
      <c r="A29" s="1"/>
      <c r="B29" s="24"/>
      <c r="C29" s="26" t="s">
        <v>84</v>
      </c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15"/>
      <c r="BB29" s="15"/>
      <c r="BC29" s="26" t="s">
        <v>86</v>
      </c>
      <c r="BD29" s="26"/>
      <c r="BE29" s="26"/>
      <c r="BF29" s="26"/>
      <c r="BG29" s="26"/>
      <c r="BH29" s="26"/>
      <c r="BI29" s="26"/>
    </row>
    <row r="30" spans="1:61" ht="79.95" customHeight="1" x14ac:dyDescent="0.3">
      <c r="A30" s="1"/>
      <c r="B30" s="1"/>
      <c r="C30" s="14" t="s">
        <v>0</v>
      </c>
      <c r="D30" s="14" t="s">
        <v>1</v>
      </c>
      <c r="E30" s="14" t="s">
        <v>2</v>
      </c>
      <c r="F30" s="14" t="s">
        <v>3</v>
      </c>
      <c r="G30" s="14" t="s">
        <v>4</v>
      </c>
      <c r="H30" s="14" t="s">
        <v>5</v>
      </c>
      <c r="I30" s="7" t="s">
        <v>17</v>
      </c>
      <c r="J30" s="7" t="s">
        <v>18</v>
      </c>
      <c r="K30" s="7" t="s">
        <v>6</v>
      </c>
      <c r="L30" s="7" t="s">
        <v>7</v>
      </c>
      <c r="M30" s="7" t="s">
        <v>36</v>
      </c>
      <c r="N30" s="7" t="s">
        <v>19</v>
      </c>
      <c r="O30" s="7" t="s">
        <v>20</v>
      </c>
      <c r="P30" s="7" t="s">
        <v>21</v>
      </c>
      <c r="Q30" s="7" t="s">
        <v>22</v>
      </c>
      <c r="R30" s="7" t="s">
        <v>23</v>
      </c>
      <c r="S30" s="7" t="s">
        <v>24</v>
      </c>
      <c r="T30" s="7" t="s">
        <v>30</v>
      </c>
      <c r="U30" s="7" t="s">
        <v>31</v>
      </c>
      <c r="V30" s="7" t="s">
        <v>37</v>
      </c>
      <c r="W30" s="9" t="s">
        <v>8</v>
      </c>
      <c r="X30" s="9" t="s">
        <v>9</v>
      </c>
      <c r="Y30" s="9" t="s">
        <v>27</v>
      </c>
      <c r="Z30" s="9" t="s">
        <v>35</v>
      </c>
      <c r="AA30" s="9" t="s">
        <v>10</v>
      </c>
      <c r="AB30" s="9" t="s">
        <v>11</v>
      </c>
      <c r="AC30" s="9" t="s">
        <v>12</v>
      </c>
      <c r="AD30" s="9" t="s">
        <v>13</v>
      </c>
      <c r="AE30" s="9" t="s">
        <v>15</v>
      </c>
      <c r="AF30" s="9" t="s">
        <v>16</v>
      </c>
      <c r="AG30" s="9" t="s">
        <v>28</v>
      </c>
      <c r="AH30" s="9" t="s">
        <v>14</v>
      </c>
      <c r="AI30" s="9" t="s">
        <v>32</v>
      </c>
      <c r="AJ30" s="9" t="s">
        <v>29</v>
      </c>
      <c r="AK30" s="9" t="s">
        <v>33</v>
      </c>
      <c r="AL30" s="9" t="s">
        <v>34</v>
      </c>
      <c r="AM30" s="8" t="s">
        <v>26</v>
      </c>
      <c r="AN30" s="8" t="s">
        <v>39</v>
      </c>
      <c r="AO30" s="8" t="s">
        <v>38</v>
      </c>
      <c r="AP30" s="10" t="s">
        <v>25</v>
      </c>
      <c r="AQ30" s="11" t="s">
        <v>72</v>
      </c>
      <c r="AR30" s="11" t="s">
        <v>70</v>
      </c>
      <c r="AS30" s="11" t="s">
        <v>71</v>
      </c>
      <c r="AT30" s="11" t="s">
        <v>40</v>
      </c>
      <c r="AU30" s="12" t="s">
        <v>41</v>
      </c>
      <c r="AV30" s="12" t="s">
        <v>42</v>
      </c>
      <c r="AW30" s="13" t="s">
        <v>69</v>
      </c>
      <c r="BA30" s="16" t="s">
        <v>73</v>
      </c>
      <c r="BB30" s="17" t="s">
        <v>80</v>
      </c>
      <c r="BC30" s="18" t="s">
        <v>74</v>
      </c>
      <c r="BD30" s="19" t="s">
        <v>76</v>
      </c>
      <c r="BE30" s="20" t="s">
        <v>75</v>
      </c>
      <c r="BF30" s="21" t="s">
        <v>77</v>
      </c>
      <c r="BG30" s="22" t="s">
        <v>78</v>
      </c>
      <c r="BH30" s="23" t="s">
        <v>79</v>
      </c>
    </row>
    <row r="31" spans="1:61" ht="17.399999999999999" x14ac:dyDescent="0.3">
      <c r="A31" s="27" t="s">
        <v>51</v>
      </c>
      <c r="B31" s="6" t="s">
        <v>63</v>
      </c>
      <c r="C31" s="3">
        <v>0</v>
      </c>
      <c r="D31" s="3">
        <v>6.727379784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7.7621197249999998</v>
      </c>
      <c r="K31" s="3">
        <v>5.2737978410000004</v>
      </c>
      <c r="L31" s="3">
        <v>9.4096172720000002</v>
      </c>
      <c r="M31" s="3">
        <v>0</v>
      </c>
      <c r="N31" s="3">
        <v>10.112266930000001</v>
      </c>
      <c r="O31" s="3">
        <v>2.4577036310000002</v>
      </c>
      <c r="P31" s="3">
        <v>1.0292443570000001</v>
      </c>
      <c r="Q31" s="3">
        <v>5.9195289500000001</v>
      </c>
      <c r="R31" s="3">
        <v>2.099705594</v>
      </c>
      <c r="S31" s="3">
        <v>0.77095191399999996</v>
      </c>
      <c r="T31" s="3">
        <v>6.4412168789999997</v>
      </c>
      <c r="U31" s="3">
        <v>3.4261040239999998</v>
      </c>
      <c r="V31" s="3">
        <v>0</v>
      </c>
      <c r="W31" s="3">
        <v>0</v>
      </c>
      <c r="X31" s="3">
        <v>5.048086359</v>
      </c>
      <c r="Y31" s="3">
        <v>5.4457311089999996</v>
      </c>
      <c r="Z31" s="3">
        <v>0</v>
      </c>
      <c r="AA31" s="3">
        <v>9.4681059859999994</v>
      </c>
      <c r="AB31" s="3">
        <v>2.9609421</v>
      </c>
      <c r="AC31" s="3">
        <v>0.64259077499999995</v>
      </c>
      <c r="AD31" s="3">
        <v>5.477134446</v>
      </c>
      <c r="AE31" s="3">
        <v>2.1071638859999999</v>
      </c>
      <c r="AF31" s="3">
        <v>0.48518155099999999</v>
      </c>
      <c r="AG31" s="3">
        <v>0</v>
      </c>
      <c r="AH31" s="3">
        <v>4.4223748770000002</v>
      </c>
      <c r="AI31" s="3">
        <v>2.5130520120000002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Y31" s="27" t="s">
        <v>51</v>
      </c>
      <c r="AZ31" s="6" t="s">
        <v>63</v>
      </c>
      <c r="BA31" s="3">
        <v>6.727379784</v>
      </c>
      <c r="BB31" s="3">
        <v>54.702257117000009</v>
      </c>
      <c r="BC31" s="3">
        <v>38.570363100999998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</row>
    <row r="32" spans="1:61" ht="17.399999999999999" x14ac:dyDescent="0.3">
      <c r="A32" s="27"/>
      <c r="B32" s="6" t="s">
        <v>64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2.8436018957345972</v>
      </c>
      <c r="AB32" s="4">
        <v>1.6260826932505312</v>
      </c>
      <c r="AC32" s="4">
        <v>1.8793920575257397</v>
      </c>
      <c r="AD32" s="4">
        <v>6.8475241052459559</v>
      </c>
      <c r="AE32" s="4">
        <v>9.6829547311652231</v>
      </c>
      <c r="AF32" s="4">
        <v>0</v>
      </c>
      <c r="AG32" s="4">
        <v>0</v>
      </c>
      <c r="AH32" s="4">
        <v>7.8689328321621179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15.255760745219806</v>
      </c>
      <c r="AO32" s="4">
        <v>20.411831998692598</v>
      </c>
      <c r="AP32" s="4">
        <v>0</v>
      </c>
      <c r="AQ32" s="4">
        <v>0</v>
      </c>
      <c r="AR32" s="4">
        <v>5.8588004575911095</v>
      </c>
      <c r="AS32" s="4">
        <v>13.310998529171433</v>
      </c>
      <c r="AT32" s="4">
        <v>14.414119954240888</v>
      </c>
      <c r="AU32" s="4">
        <v>0</v>
      </c>
      <c r="AV32" s="4">
        <v>0</v>
      </c>
      <c r="AW32" s="4">
        <v>0</v>
      </c>
      <c r="AY32" s="27"/>
      <c r="AZ32" s="6" t="s">
        <v>64</v>
      </c>
      <c r="BA32" s="3">
        <v>0</v>
      </c>
      <c r="BB32" s="3">
        <v>0</v>
      </c>
      <c r="BC32" s="3">
        <v>30.748488315084167</v>
      </c>
      <c r="BD32" s="3">
        <v>35.667592743912408</v>
      </c>
      <c r="BE32" s="3">
        <v>0</v>
      </c>
      <c r="BF32" s="3">
        <v>33.583918941003432</v>
      </c>
      <c r="BG32" s="3">
        <v>0</v>
      </c>
      <c r="BH32" s="3">
        <v>0</v>
      </c>
    </row>
    <row r="33" spans="1:60" ht="17.399999999999999" x14ac:dyDescent="0.3">
      <c r="A33" s="27" t="s">
        <v>52</v>
      </c>
      <c r="B33" s="6" t="s">
        <v>63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14.64403091</v>
      </c>
      <c r="AB33" s="3">
        <v>2.6370136789999998</v>
      </c>
      <c r="AC33" s="3">
        <v>0.77722508400000001</v>
      </c>
      <c r="AD33" s="3">
        <v>65.583362940000001</v>
      </c>
      <c r="AE33" s="3">
        <v>11.89043347</v>
      </c>
      <c r="AF33" s="3">
        <v>1.87755374</v>
      </c>
      <c r="AG33" s="3">
        <v>0</v>
      </c>
      <c r="AH33" s="3">
        <v>2.5903801739999999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Y33" s="27" t="s">
        <v>52</v>
      </c>
      <c r="AZ33" s="6" t="s">
        <v>63</v>
      </c>
      <c r="BA33" s="3">
        <v>0</v>
      </c>
      <c r="BB33" s="3">
        <v>0</v>
      </c>
      <c r="BC33" s="3">
        <v>99.999999997000003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</row>
    <row r="34" spans="1:60" ht="17.399999999999999" x14ac:dyDescent="0.3">
      <c r="A34" s="27"/>
      <c r="B34" s="6" t="s">
        <v>64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3.753983005841742</v>
      </c>
      <c r="AB34" s="4">
        <v>2.6569968135953266</v>
      </c>
      <c r="AC34" s="4">
        <v>3.9149628252788102</v>
      </c>
      <c r="AD34" s="4">
        <v>11.587227827934148</v>
      </c>
      <c r="AE34" s="4">
        <v>13.109067976633032</v>
      </c>
      <c r="AF34" s="4">
        <v>2.5756771109930963</v>
      </c>
      <c r="AG34" s="4">
        <v>0</v>
      </c>
      <c r="AH34" s="4">
        <v>10.04381306425916</v>
      </c>
      <c r="AI34" s="4">
        <v>2.3981014338821027</v>
      </c>
      <c r="AJ34" s="4">
        <v>1.2977960701009028</v>
      </c>
      <c r="AK34" s="4">
        <v>1.1600504514073287</v>
      </c>
      <c r="AL34" s="4">
        <v>2.3981014338821027</v>
      </c>
      <c r="AM34" s="4">
        <v>2.4545273499734463</v>
      </c>
      <c r="AN34" s="4">
        <v>7.0399628252788098</v>
      </c>
      <c r="AO34" s="4">
        <v>10.662838555496549</v>
      </c>
      <c r="AP34" s="4">
        <v>0</v>
      </c>
      <c r="AQ34" s="4">
        <v>1.2812002124269783</v>
      </c>
      <c r="AR34" s="4">
        <v>4.7231810939989378</v>
      </c>
      <c r="AS34" s="4">
        <v>8.0423526287838563</v>
      </c>
      <c r="AT34" s="4">
        <v>0</v>
      </c>
      <c r="AU34" s="4">
        <v>5.0086298459904404</v>
      </c>
      <c r="AV34" s="4">
        <v>1.6247344662772172</v>
      </c>
      <c r="AW34" s="4">
        <v>4.2667950079660111</v>
      </c>
      <c r="AY34" s="27"/>
      <c r="AZ34" s="6" t="s">
        <v>64</v>
      </c>
      <c r="BA34" s="3">
        <v>0</v>
      </c>
      <c r="BB34" s="3">
        <v>0</v>
      </c>
      <c r="BC34" s="3">
        <v>54.895778013807757</v>
      </c>
      <c r="BD34" s="3">
        <v>20.157328730748805</v>
      </c>
      <c r="BE34" s="3">
        <v>0</v>
      </c>
      <c r="BF34" s="3">
        <v>14.046733935209772</v>
      </c>
      <c r="BG34" s="3">
        <v>6.6333643122676573</v>
      </c>
      <c r="BH34" s="3">
        <v>4.2667950079660111</v>
      </c>
    </row>
    <row r="35" spans="1:60" x14ac:dyDescent="0.3">
      <c r="A35" s="5"/>
    </row>
    <row r="36" spans="1:60" ht="17.399999999999999" x14ac:dyDescent="0.3">
      <c r="A36" s="5"/>
      <c r="B36" s="25" t="s">
        <v>82</v>
      </c>
    </row>
    <row r="37" spans="1:60" x14ac:dyDescent="0.3">
      <c r="A37" s="5"/>
    </row>
  </sheetData>
  <mergeCells count="9">
    <mergeCell ref="C1:AW1"/>
    <mergeCell ref="A3:A24"/>
    <mergeCell ref="BB1:BH1"/>
    <mergeCell ref="C29:AW29"/>
    <mergeCell ref="BC29:BI29"/>
    <mergeCell ref="A31:A32"/>
    <mergeCell ref="AY31:AY32"/>
    <mergeCell ref="A33:A34"/>
    <mergeCell ref="AY33:AY34"/>
  </mergeCells>
  <conditionalFormatting sqref="AP4:AS4 C4:AM4">
    <cfRule type="colorScale" priority="1343">
      <colorScale>
        <cfvo type="min"/>
        <cfvo type="max"/>
        <color theme="0"/>
        <color rgb="FFC00000"/>
      </colorScale>
    </cfRule>
  </conditionalFormatting>
  <conditionalFormatting sqref="AP5:AS5 C5:AM5">
    <cfRule type="colorScale" priority="1349">
      <colorScale>
        <cfvo type="min"/>
        <cfvo type="max"/>
        <color theme="0"/>
        <color rgb="FFC00000"/>
      </colorScale>
    </cfRule>
  </conditionalFormatting>
  <conditionalFormatting sqref="AP6:AS6 C6:AM6">
    <cfRule type="colorScale" priority="1355">
      <colorScale>
        <cfvo type="min"/>
        <cfvo type="max"/>
        <color theme="0"/>
        <color rgb="FFC00000"/>
      </colorScale>
    </cfRule>
  </conditionalFormatting>
  <conditionalFormatting sqref="AP7:AS7 C7:AM7">
    <cfRule type="colorScale" priority="1361">
      <colorScale>
        <cfvo type="min"/>
        <cfvo type="max"/>
        <color theme="0"/>
        <color rgb="FFC00000"/>
      </colorScale>
    </cfRule>
  </conditionalFormatting>
  <conditionalFormatting sqref="AP8:AS8 C8:AM8">
    <cfRule type="colorScale" priority="1367">
      <colorScale>
        <cfvo type="min"/>
        <cfvo type="max"/>
        <color theme="0"/>
        <color rgb="FFC00000"/>
      </colorScale>
    </cfRule>
  </conditionalFormatting>
  <conditionalFormatting sqref="AP9:AS9 C9:AM9">
    <cfRule type="colorScale" priority="1373">
      <colorScale>
        <cfvo type="min"/>
        <cfvo type="max"/>
        <color theme="0"/>
        <color rgb="FFC00000"/>
      </colorScale>
    </cfRule>
  </conditionalFormatting>
  <conditionalFormatting sqref="AP10:AS10 C10:AM10">
    <cfRule type="colorScale" priority="1379">
      <colorScale>
        <cfvo type="min"/>
        <cfvo type="max"/>
        <color theme="0"/>
        <color rgb="FFC00000"/>
      </colorScale>
    </cfRule>
  </conditionalFormatting>
  <conditionalFormatting sqref="AP11:AS11 C11:AM11">
    <cfRule type="colorScale" priority="1385">
      <colorScale>
        <cfvo type="min"/>
        <cfvo type="max"/>
        <color theme="0"/>
        <color rgb="FFC00000"/>
      </colorScale>
    </cfRule>
  </conditionalFormatting>
  <conditionalFormatting sqref="AP12:AS12 C12:AM12">
    <cfRule type="colorScale" priority="1391">
      <colorScale>
        <cfvo type="min"/>
        <cfvo type="max"/>
        <color theme="0"/>
        <color rgb="FFC00000"/>
      </colorScale>
    </cfRule>
  </conditionalFormatting>
  <conditionalFormatting sqref="AP13:AS13 C13:AM13">
    <cfRule type="colorScale" priority="1397">
      <colorScale>
        <cfvo type="min"/>
        <cfvo type="max"/>
        <color theme="0"/>
        <color rgb="FFC00000"/>
      </colorScale>
    </cfRule>
  </conditionalFormatting>
  <conditionalFormatting sqref="AP14:AS14 C14:AM14">
    <cfRule type="colorScale" priority="1403">
      <colorScale>
        <cfvo type="min"/>
        <cfvo type="max"/>
        <color theme="0"/>
        <color rgb="FFC00000"/>
      </colorScale>
    </cfRule>
  </conditionalFormatting>
  <conditionalFormatting sqref="AP15:AS15 C15:AM15">
    <cfRule type="colorScale" priority="1409">
      <colorScale>
        <cfvo type="min"/>
        <cfvo type="max"/>
        <color theme="0"/>
        <color rgb="FFC00000"/>
      </colorScale>
    </cfRule>
  </conditionalFormatting>
  <conditionalFormatting sqref="AP18:AS18 C18:AM18">
    <cfRule type="colorScale" priority="1415">
      <colorScale>
        <cfvo type="min"/>
        <cfvo type="max"/>
        <color theme="0"/>
        <color rgb="FFC00000"/>
      </colorScale>
    </cfRule>
  </conditionalFormatting>
  <conditionalFormatting sqref="AP19:AS19 C19:AM19">
    <cfRule type="colorScale" priority="1421">
      <colorScale>
        <cfvo type="min"/>
        <cfvo type="max"/>
        <color theme="0"/>
        <color rgb="FFC00000"/>
      </colorScale>
    </cfRule>
  </conditionalFormatting>
  <conditionalFormatting sqref="AP20:AS20 C20:AM20">
    <cfRule type="colorScale" priority="1427">
      <colorScale>
        <cfvo type="min"/>
        <cfvo type="max"/>
        <color theme="0"/>
        <color rgb="FFC00000"/>
      </colorScale>
    </cfRule>
  </conditionalFormatting>
  <conditionalFormatting sqref="AP21:AS21 C21:AM21">
    <cfRule type="colorScale" priority="1433">
      <colorScale>
        <cfvo type="min"/>
        <cfvo type="max"/>
        <color theme="0"/>
        <color rgb="FFC00000"/>
      </colorScale>
    </cfRule>
  </conditionalFormatting>
  <conditionalFormatting sqref="AP24:AS24 C24:AM24">
    <cfRule type="colorScale" priority="1439">
      <colorScale>
        <cfvo type="min"/>
        <cfvo type="max"/>
        <color theme="0"/>
        <color rgb="FFC00000"/>
      </colorScale>
    </cfRule>
  </conditionalFormatting>
  <conditionalFormatting sqref="AZ3:BG3">
    <cfRule type="colorScale" priority="29">
      <colorScale>
        <cfvo type="min"/>
        <cfvo type="max"/>
        <color theme="0"/>
        <color rgb="FFC00000"/>
      </colorScale>
    </cfRule>
  </conditionalFormatting>
  <conditionalFormatting sqref="AZ4:BG4">
    <cfRule type="colorScale" priority="28">
      <colorScale>
        <cfvo type="min"/>
        <cfvo type="max"/>
        <color theme="0"/>
        <color rgb="FFC00000"/>
      </colorScale>
    </cfRule>
  </conditionalFormatting>
  <conditionalFormatting sqref="AZ5:BG5">
    <cfRule type="colorScale" priority="27">
      <colorScale>
        <cfvo type="min"/>
        <cfvo type="max"/>
        <color theme="0"/>
        <color rgb="FFC00000"/>
      </colorScale>
    </cfRule>
  </conditionalFormatting>
  <conditionalFormatting sqref="AZ6:BG6">
    <cfRule type="colorScale" priority="26">
      <colorScale>
        <cfvo type="min"/>
        <cfvo type="max"/>
        <color theme="0"/>
        <color rgb="FFC00000"/>
      </colorScale>
    </cfRule>
  </conditionalFormatting>
  <conditionalFormatting sqref="AZ7:BG7">
    <cfRule type="colorScale" priority="25">
      <colorScale>
        <cfvo type="min"/>
        <cfvo type="max"/>
        <color theme="0"/>
        <color rgb="FFC00000"/>
      </colorScale>
    </cfRule>
  </conditionalFormatting>
  <conditionalFormatting sqref="AZ8:BG8">
    <cfRule type="colorScale" priority="24">
      <colorScale>
        <cfvo type="min"/>
        <cfvo type="max"/>
        <color theme="0"/>
        <color rgb="FFC00000"/>
      </colorScale>
    </cfRule>
  </conditionalFormatting>
  <conditionalFormatting sqref="AZ9:BG9">
    <cfRule type="colorScale" priority="23">
      <colorScale>
        <cfvo type="min"/>
        <cfvo type="max"/>
        <color theme="0"/>
        <color rgb="FFC00000"/>
      </colorScale>
    </cfRule>
  </conditionalFormatting>
  <conditionalFormatting sqref="AZ10:BG10">
    <cfRule type="colorScale" priority="22">
      <colorScale>
        <cfvo type="min"/>
        <cfvo type="max"/>
        <color theme="0"/>
        <color rgb="FFC00000"/>
      </colorScale>
    </cfRule>
  </conditionalFormatting>
  <conditionalFormatting sqref="AZ11:BG11">
    <cfRule type="colorScale" priority="21">
      <colorScale>
        <cfvo type="min"/>
        <cfvo type="max"/>
        <color theme="0"/>
        <color rgb="FFC00000"/>
      </colorScale>
    </cfRule>
  </conditionalFormatting>
  <conditionalFormatting sqref="AZ12:BG12">
    <cfRule type="colorScale" priority="20">
      <colorScale>
        <cfvo type="min"/>
        <cfvo type="max"/>
        <color theme="0"/>
        <color rgb="FFC00000"/>
      </colorScale>
    </cfRule>
  </conditionalFormatting>
  <conditionalFormatting sqref="AZ13:BG13">
    <cfRule type="colorScale" priority="19">
      <colorScale>
        <cfvo type="min"/>
        <cfvo type="max"/>
        <color theme="0"/>
        <color rgb="FFC00000"/>
      </colorScale>
    </cfRule>
  </conditionalFormatting>
  <conditionalFormatting sqref="AZ14:BG14">
    <cfRule type="colorScale" priority="18">
      <colorScale>
        <cfvo type="min"/>
        <cfvo type="max"/>
        <color theme="0"/>
        <color rgb="FFC00000"/>
      </colorScale>
    </cfRule>
  </conditionalFormatting>
  <conditionalFormatting sqref="AZ15:BG16">
    <cfRule type="colorScale" priority="17">
      <colorScale>
        <cfvo type="min"/>
        <cfvo type="max"/>
        <color theme="0"/>
        <color rgb="FFC00000"/>
      </colorScale>
    </cfRule>
  </conditionalFormatting>
  <conditionalFormatting sqref="AZ17:BG17">
    <cfRule type="colorScale" priority="16">
      <colorScale>
        <cfvo type="min"/>
        <cfvo type="max"/>
        <color theme="0"/>
        <color rgb="FFC00000"/>
      </colorScale>
    </cfRule>
  </conditionalFormatting>
  <conditionalFormatting sqref="AZ18:BG18">
    <cfRule type="colorScale" priority="15">
      <colorScale>
        <cfvo type="min"/>
        <cfvo type="max"/>
        <color theme="0"/>
        <color rgb="FFC00000"/>
      </colorScale>
    </cfRule>
  </conditionalFormatting>
  <conditionalFormatting sqref="AZ19:BG19">
    <cfRule type="colorScale" priority="14">
      <colorScale>
        <cfvo type="min"/>
        <cfvo type="max"/>
        <color theme="0"/>
        <color rgb="FFC00000"/>
      </colorScale>
    </cfRule>
  </conditionalFormatting>
  <conditionalFormatting sqref="AZ20:BG20">
    <cfRule type="colorScale" priority="13">
      <colorScale>
        <cfvo type="min"/>
        <cfvo type="max"/>
        <color theme="0"/>
        <color rgb="FFC00000"/>
      </colorScale>
    </cfRule>
  </conditionalFormatting>
  <conditionalFormatting sqref="AZ21:BG21">
    <cfRule type="colorScale" priority="12">
      <colorScale>
        <cfvo type="min"/>
        <cfvo type="max"/>
        <color theme="0"/>
        <color rgb="FFC00000"/>
      </colorScale>
    </cfRule>
  </conditionalFormatting>
  <conditionalFormatting sqref="AZ22:BG22">
    <cfRule type="colorScale" priority="11">
      <colorScale>
        <cfvo type="min"/>
        <cfvo type="max"/>
        <color theme="0"/>
        <color rgb="FFC00000"/>
      </colorScale>
    </cfRule>
  </conditionalFormatting>
  <conditionalFormatting sqref="AZ23:BG23">
    <cfRule type="colorScale" priority="10">
      <colorScale>
        <cfvo type="min"/>
        <cfvo type="max"/>
        <color theme="0"/>
        <color rgb="FFC00000"/>
      </colorScale>
    </cfRule>
  </conditionalFormatting>
  <conditionalFormatting sqref="AZ24:BG24">
    <cfRule type="colorScale" priority="9">
      <colorScale>
        <cfvo type="min"/>
        <cfvo type="max"/>
        <color theme="0"/>
        <color rgb="FFC00000"/>
      </colorScale>
    </cfRule>
  </conditionalFormatting>
  <conditionalFormatting sqref="AP3:AS3 C3:AM3 AT3:AW15 AN3:AO15 AT18:AW21 AN18:AO21 AT24:AW24 AN24:AO24">
    <cfRule type="colorScale" priority="1">
      <colorScale>
        <cfvo type="min"/>
        <cfvo type="max"/>
        <color theme="0"/>
        <color rgb="FFC00000"/>
      </colorScale>
    </cfRule>
  </conditionalFormatting>
  <conditionalFormatting sqref="C17:AW17">
    <cfRule type="colorScale" priority="1440">
      <colorScale>
        <cfvo type="min"/>
        <cfvo type="max"/>
        <color theme="0"/>
        <color rgb="FFC00000"/>
      </colorScale>
    </cfRule>
  </conditionalFormatting>
  <conditionalFormatting sqref="C23:AW23">
    <cfRule type="colorScale" priority="1441">
      <colorScale>
        <cfvo type="min"/>
        <cfvo type="max"/>
        <color theme="0"/>
        <color rgb="FFC00000"/>
      </colorScale>
    </cfRule>
  </conditionalFormatting>
  <conditionalFormatting sqref="C16:AW16">
    <cfRule type="colorScale" priority="1442">
      <colorScale>
        <cfvo type="min"/>
        <cfvo type="max"/>
        <color theme="0"/>
        <color rgb="FFC00000"/>
      </colorScale>
    </cfRule>
  </conditionalFormatting>
  <conditionalFormatting sqref="C22:AW22">
    <cfRule type="colorScale" priority="1443">
      <colorScale>
        <cfvo type="min"/>
        <cfvo type="max"/>
        <color theme="0"/>
        <color rgb="FFC00000"/>
      </colorScale>
    </cfRule>
  </conditionalFormatting>
  <conditionalFormatting sqref="C34:AW34">
    <cfRule type="colorScale" priority="5">
      <colorScale>
        <cfvo type="min"/>
        <cfvo type="max"/>
        <color theme="0"/>
        <color rgb="FFC00000"/>
      </colorScale>
    </cfRule>
  </conditionalFormatting>
  <conditionalFormatting sqref="C31:AW31">
    <cfRule type="colorScale" priority="6">
      <colorScale>
        <cfvo type="min"/>
        <cfvo type="max"/>
        <color theme="0"/>
        <color rgb="FFC00000"/>
      </colorScale>
    </cfRule>
  </conditionalFormatting>
  <conditionalFormatting sqref="C33:AW33">
    <cfRule type="colorScale" priority="7">
      <colorScale>
        <cfvo type="min"/>
        <cfvo type="max"/>
        <color theme="0"/>
        <color rgb="FFC00000"/>
      </colorScale>
    </cfRule>
  </conditionalFormatting>
  <conditionalFormatting sqref="C32:AW32">
    <cfRule type="colorScale" priority="8">
      <colorScale>
        <cfvo type="min"/>
        <cfvo type="max"/>
        <color theme="0"/>
        <color rgb="FFC00000"/>
      </colorScale>
    </cfRule>
  </conditionalFormatting>
  <conditionalFormatting sqref="BA31:BH31">
    <cfRule type="colorScale" priority="4">
      <colorScale>
        <cfvo type="min"/>
        <cfvo type="max"/>
        <color theme="0"/>
        <color rgb="FFC00000"/>
      </colorScale>
    </cfRule>
  </conditionalFormatting>
  <conditionalFormatting sqref="BA32:BH32">
    <cfRule type="colorScale" priority="3">
      <colorScale>
        <cfvo type="min"/>
        <cfvo type="max"/>
        <color theme="0"/>
        <color rgb="FFC00000"/>
      </colorScale>
    </cfRule>
  </conditionalFormatting>
  <conditionalFormatting sqref="BA33:BH33">
    <cfRule type="colorScale" priority="2">
      <colorScale>
        <cfvo type="min"/>
        <cfvo type="max"/>
        <color theme="0"/>
        <color rgb="FFC00000"/>
      </colorScale>
    </cfRule>
  </conditionalFormatting>
  <conditionalFormatting sqref="BA34:BH34">
    <cfRule type="colorScale" priority="1444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  <pageSetup paperSize="9" scale="30" orientation="landscape" verticalDpi="0" r:id="rId1"/>
  <colBreaks count="1" manualBreakCount="1">
    <brk id="51" max="37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5565E-09A4-704D-9DA6-78E425167DEC}">
  <dimension ref="A1:BI24"/>
  <sheetViews>
    <sheetView showGridLines="0" view="pageBreakPreview" zoomScale="60" zoomScaleNormal="100" workbookViewId="0">
      <selection sqref="A1:BI9"/>
    </sheetView>
  </sheetViews>
  <sheetFormatPr defaultColWidth="11.19921875" defaultRowHeight="15.6" x14ac:dyDescent="0.3"/>
  <cols>
    <col min="3" max="49" width="4.796875" customWidth="1"/>
  </cols>
  <sheetData>
    <row r="1" spans="1:61" ht="51" customHeight="1" x14ac:dyDescent="0.3">
      <c r="A1" s="1"/>
      <c r="B1" s="24"/>
      <c r="C1" s="29" t="s">
        <v>56</v>
      </c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1"/>
      <c r="AX1" s="15"/>
      <c r="BB1" s="15"/>
      <c r="BC1" s="26" t="s">
        <v>81</v>
      </c>
      <c r="BD1" s="26"/>
      <c r="BE1" s="26"/>
      <c r="BF1" s="26"/>
      <c r="BG1" s="26"/>
      <c r="BH1" s="26"/>
      <c r="BI1" s="26"/>
    </row>
    <row r="2" spans="1:61" ht="79.95" customHeight="1" x14ac:dyDescent="0.3">
      <c r="A2" s="1"/>
      <c r="B2" s="1"/>
      <c r="C2" s="14" t="s">
        <v>0</v>
      </c>
      <c r="D2" s="14" t="s">
        <v>1</v>
      </c>
      <c r="E2" s="14" t="s">
        <v>2</v>
      </c>
      <c r="F2" s="14" t="s">
        <v>3</v>
      </c>
      <c r="G2" s="14" t="s">
        <v>4</v>
      </c>
      <c r="H2" s="14" t="s">
        <v>5</v>
      </c>
      <c r="I2" s="7" t="s">
        <v>17</v>
      </c>
      <c r="J2" s="7" t="s">
        <v>18</v>
      </c>
      <c r="K2" s="7" t="s">
        <v>6</v>
      </c>
      <c r="L2" s="7" t="s">
        <v>7</v>
      </c>
      <c r="M2" s="7" t="s">
        <v>36</v>
      </c>
      <c r="N2" s="7" t="s">
        <v>19</v>
      </c>
      <c r="O2" s="7" t="s">
        <v>20</v>
      </c>
      <c r="P2" s="7" t="s">
        <v>21</v>
      </c>
      <c r="Q2" s="7" t="s">
        <v>22</v>
      </c>
      <c r="R2" s="7" t="s">
        <v>23</v>
      </c>
      <c r="S2" s="7" t="s">
        <v>24</v>
      </c>
      <c r="T2" s="7" t="s">
        <v>30</v>
      </c>
      <c r="U2" s="7" t="s">
        <v>31</v>
      </c>
      <c r="V2" s="7" t="s">
        <v>37</v>
      </c>
      <c r="W2" s="9" t="s">
        <v>8</v>
      </c>
      <c r="X2" s="9" t="s">
        <v>9</v>
      </c>
      <c r="Y2" s="9" t="s">
        <v>27</v>
      </c>
      <c r="Z2" s="9" t="s">
        <v>35</v>
      </c>
      <c r="AA2" s="9" t="s">
        <v>10</v>
      </c>
      <c r="AB2" s="9" t="s">
        <v>11</v>
      </c>
      <c r="AC2" s="9" t="s">
        <v>12</v>
      </c>
      <c r="AD2" s="9" t="s">
        <v>13</v>
      </c>
      <c r="AE2" s="9" t="s">
        <v>15</v>
      </c>
      <c r="AF2" s="9" t="s">
        <v>16</v>
      </c>
      <c r="AG2" s="9" t="s">
        <v>28</v>
      </c>
      <c r="AH2" s="9" t="s">
        <v>14</v>
      </c>
      <c r="AI2" s="9" t="s">
        <v>32</v>
      </c>
      <c r="AJ2" s="9" t="s">
        <v>29</v>
      </c>
      <c r="AK2" s="9" t="s">
        <v>33</v>
      </c>
      <c r="AL2" s="9" t="s">
        <v>34</v>
      </c>
      <c r="AM2" s="8" t="s">
        <v>26</v>
      </c>
      <c r="AN2" s="8" t="s">
        <v>39</v>
      </c>
      <c r="AO2" s="8" t="s">
        <v>38</v>
      </c>
      <c r="AP2" s="10" t="s">
        <v>25</v>
      </c>
      <c r="AQ2" s="11" t="s">
        <v>72</v>
      </c>
      <c r="AR2" s="11" t="s">
        <v>70</v>
      </c>
      <c r="AS2" s="11" t="s">
        <v>71</v>
      </c>
      <c r="AT2" s="11" t="s">
        <v>40</v>
      </c>
      <c r="AU2" s="12" t="s">
        <v>41</v>
      </c>
      <c r="AV2" s="12" t="s">
        <v>42</v>
      </c>
      <c r="AW2" s="13" t="s">
        <v>69</v>
      </c>
      <c r="BA2" s="16" t="s">
        <v>73</v>
      </c>
      <c r="BB2" s="17" t="s">
        <v>80</v>
      </c>
      <c r="BC2" s="18" t="s">
        <v>74</v>
      </c>
      <c r="BD2" s="19" t="s">
        <v>76</v>
      </c>
      <c r="BE2" s="20" t="s">
        <v>75</v>
      </c>
      <c r="BF2" s="21" t="s">
        <v>77</v>
      </c>
      <c r="BG2" s="22" t="s">
        <v>78</v>
      </c>
      <c r="BH2" s="23" t="s">
        <v>79</v>
      </c>
    </row>
    <row r="3" spans="1:61" ht="17.399999999999999" x14ac:dyDescent="0.3">
      <c r="A3" s="27" t="s">
        <v>51</v>
      </c>
      <c r="B3" s="6" t="s">
        <v>63</v>
      </c>
      <c r="C3" s="3">
        <v>0</v>
      </c>
      <c r="D3" s="3">
        <v>6.727379784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7.7621197249999998</v>
      </c>
      <c r="K3" s="3">
        <v>5.2737978410000004</v>
      </c>
      <c r="L3" s="3">
        <v>9.4096172720000002</v>
      </c>
      <c r="M3" s="3">
        <v>0</v>
      </c>
      <c r="N3" s="3">
        <v>10.112266930000001</v>
      </c>
      <c r="O3" s="3">
        <v>2.4577036310000002</v>
      </c>
      <c r="P3" s="3">
        <v>1.0292443570000001</v>
      </c>
      <c r="Q3" s="3">
        <v>5.9195289500000001</v>
      </c>
      <c r="R3" s="3">
        <v>2.099705594</v>
      </c>
      <c r="S3" s="3">
        <v>0.77095191399999996</v>
      </c>
      <c r="T3" s="3">
        <v>6.4412168789999997</v>
      </c>
      <c r="U3" s="3">
        <v>3.4261040239999998</v>
      </c>
      <c r="V3" s="3">
        <v>0</v>
      </c>
      <c r="W3" s="3">
        <v>0</v>
      </c>
      <c r="X3" s="3">
        <v>5.048086359</v>
      </c>
      <c r="Y3" s="3">
        <v>5.4457311089999996</v>
      </c>
      <c r="Z3" s="3">
        <v>0</v>
      </c>
      <c r="AA3" s="3">
        <v>9.4681059859999994</v>
      </c>
      <c r="AB3" s="3">
        <v>2.9609421</v>
      </c>
      <c r="AC3" s="3">
        <v>0.64259077499999995</v>
      </c>
      <c r="AD3" s="3">
        <v>5.477134446</v>
      </c>
      <c r="AE3" s="3">
        <v>2.1071638859999999</v>
      </c>
      <c r="AF3" s="3">
        <v>0.48518155099999999</v>
      </c>
      <c r="AG3" s="3">
        <v>0</v>
      </c>
      <c r="AH3" s="3">
        <v>4.4223748770000002</v>
      </c>
      <c r="AI3" s="3">
        <v>2.5130520120000002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Y3" s="27" t="s">
        <v>51</v>
      </c>
      <c r="AZ3" s="6" t="s">
        <v>63</v>
      </c>
      <c r="BA3" s="3">
        <v>6.727379784</v>
      </c>
      <c r="BB3" s="3">
        <v>54.702257117000009</v>
      </c>
      <c r="BC3" s="3">
        <v>38.570363100999998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</row>
    <row r="4" spans="1:61" ht="17.399999999999999" x14ac:dyDescent="0.3">
      <c r="A4" s="27"/>
      <c r="B4" s="6" t="s">
        <v>64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2.8436018957345972</v>
      </c>
      <c r="AB4" s="4">
        <v>1.6260826932505312</v>
      </c>
      <c r="AC4" s="4">
        <v>1.8793920575257397</v>
      </c>
      <c r="AD4" s="4">
        <v>6.8475241052459559</v>
      </c>
      <c r="AE4" s="4">
        <v>9.6829547311652231</v>
      </c>
      <c r="AF4" s="4">
        <v>0</v>
      </c>
      <c r="AG4" s="4">
        <v>0</v>
      </c>
      <c r="AH4" s="4">
        <v>7.8689328321621179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15.255760745219806</v>
      </c>
      <c r="AO4" s="4">
        <v>20.411831998692598</v>
      </c>
      <c r="AP4" s="4">
        <v>0</v>
      </c>
      <c r="AQ4" s="4">
        <v>0</v>
      </c>
      <c r="AR4" s="4">
        <v>5.8588004575911095</v>
      </c>
      <c r="AS4" s="4">
        <v>13.310998529171433</v>
      </c>
      <c r="AT4" s="4">
        <v>14.414119954240888</v>
      </c>
      <c r="AU4" s="4">
        <v>0</v>
      </c>
      <c r="AV4" s="4">
        <v>0</v>
      </c>
      <c r="AW4" s="4">
        <v>0</v>
      </c>
      <c r="AY4" s="27"/>
      <c r="AZ4" s="6" t="s">
        <v>64</v>
      </c>
      <c r="BA4" s="3">
        <v>0</v>
      </c>
      <c r="BB4" s="3">
        <v>0</v>
      </c>
      <c r="BC4" s="3">
        <v>30.748488315084167</v>
      </c>
      <c r="BD4" s="3">
        <v>35.667592743912408</v>
      </c>
      <c r="BE4" s="3">
        <v>0</v>
      </c>
      <c r="BF4" s="3">
        <v>33.583918941003432</v>
      </c>
      <c r="BG4" s="3">
        <v>0</v>
      </c>
      <c r="BH4" s="3">
        <v>0</v>
      </c>
    </row>
    <row r="5" spans="1:61" ht="17.399999999999999" x14ac:dyDescent="0.3">
      <c r="A5" s="27" t="s">
        <v>52</v>
      </c>
      <c r="B5" s="6" t="s">
        <v>63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14.64403091</v>
      </c>
      <c r="AB5" s="3">
        <v>2.6370136789999998</v>
      </c>
      <c r="AC5" s="3">
        <v>0.77722508400000001</v>
      </c>
      <c r="AD5" s="3">
        <v>65.583362940000001</v>
      </c>
      <c r="AE5" s="3">
        <v>11.89043347</v>
      </c>
      <c r="AF5" s="3">
        <v>1.87755374</v>
      </c>
      <c r="AG5" s="3">
        <v>0</v>
      </c>
      <c r="AH5" s="3">
        <v>2.5903801739999999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Y5" s="27" t="s">
        <v>52</v>
      </c>
      <c r="AZ5" s="6" t="s">
        <v>63</v>
      </c>
      <c r="BA5" s="3">
        <v>0</v>
      </c>
      <c r="BB5" s="3">
        <v>0</v>
      </c>
      <c r="BC5" s="3">
        <v>99.999999997000003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</row>
    <row r="6" spans="1:61" ht="17.399999999999999" x14ac:dyDescent="0.3">
      <c r="A6" s="27"/>
      <c r="B6" s="6" t="s">
        <v>64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3.753983005841742</v>
      </c>
      <c r="AB6" s="4">
        <v>2.6569968135953266</v>
      </c>
      <c r="AC6" s="4">
        <v>3.9149628252788102</v>
      </c>
      <c r="AD6" s="4">
        <v>11.587227827934148</v>
      </c>
      <c r="AE6" s="4">
        <v>13.109067976633032</v>
      </c>
      <c r="AF6" s="4">
        <v>2.5756771109930963</v>
      </c>
      <c r="AG6" s="4">
        <v>0</v>
      </c>
      <c r="AH6" s="4">
        <v>10.04381306425916</v>
      </c>
      <c r="AI6" s="4">
        <v>2.3981014338821027</v>
      </c>
      <c r="AJ6" s="4">
        <v>1.2977960701009028</v>
      </c>
      <c r="AK6" s="4">
        <v>1.1600504514073287</v>
      </c>
      <c r="AL6" s="4">
        <v>2.3981014338821027</v>
      </c>
      <c r="AM6" s="4">
        <v>2.4545273499734463</v>
      </c>
      <c r="AN6" s="4">
        <v>7.0399628252788098</v>
      </c>
      <c r="AO6" s="4">
        <v>10.662838555496549</v>
      </c>
      <c r="AP6" s="4">
        <v>0</v>
      </c>
      <c r="AQ6" s="4">
        <v>1.2812002124269783</v>
      </c>
      <c r="AR6" s="4">
        <v>4.7231810939989378</v>
      </c>
      <c r="AS6" s="4">
        <v>8.0423526287838563</v>
      </c>
      <c r="AT6" s="4">
        <v>0</v>
      </c>
      <c r="AU6" s="4">
        <v>5.0086298459904404</v>
      </c>
      <c r="AV6" s="4">
        <v>1.6247344662772172</v>
      </c>
      <c r="AW6" s="4">
        <v>4.2667950079660111</v>
      </c>
      <c r="AY6" s="27"/>
      <c r="AZ6" s="6" t="s">
        <v>64</v>
      </c>
      <c r="BA6" s="3">
        <v>0</v>
      </c>
      <c r="BB6" s="3">
        <v>0</v>
      </c>
      <c r="BC6" s="3">
        <v>54.895778013807757</v>
      </c>
      <c r="BD6" s="3">
        <v>20.157328730748805</v>
      </c>
      <c r="BE6" s="3">
        <v>0</v>
      </c>
      <c r="BF6" s="3">
        <v>14.046733935209772</v>
      </c>
      <c r="BG6" s="3">
        <v>6.6333643122676573</v>
      </c>
      <c r="BH6" s="3">
        <v>4.2667950079660111</v>
      </c>
    </row>
    <row r="7" spans="1:61" x14ac:dyDescent="0.3">
      <c r="A7" s="5"/>
    </row>
    <row r="8" spans="1:61" ht="17.399999999999999" x14ac:dyDescent="0.3">
      <c r="A8" s="5"/>
      <c r="B8" s="25" t="s">
        <v>82</v>
      </c>
    </row>
    <row r="9" spans="1:61" x14ac:dyDescent="0.3">
      <c r="A9" s="5"/>
    </row>
    <row r="10" spans="1:61" x14ac:dyDescent="0.3">
      <c r="A10" s="5"/>
    </row>
    <row r="11" spans="1:61" x14ac:dyDescent="0.3">
      <c r="A11" s="5"/>
    </row>
    <row r="12" spans="1:61" x14ac:dyDescent="0.3">
      <c r="A12" s="5"/>
    </row>
    <row r="13" spans="1:61" x14ac:dyDescent="0.3">
      <c r="A13" s="5"/>
    </row>
    <row r="14" spans="1:61" x14ac:dyDescent="0.3">
      <c r="A14" s="5"/>
    </row>
    <row r="15" spans="1:61" x14ac:dyDescent="0.3">
      <c r="A15" s="5"/>
    </row>
    <row r="16" spans="1:61" x14ac:dyDescent="0.3">
      <c r="A16" s="5"/>
    </row>
    <row r="17" spans="1:1" ht="17.399999999999999" x14ac:dyDescent="0.3">
      <c r="A17" s="2"/>
    </row>
    <row r="18" spans="1:1" ht="17.399999999999999" x14ac:dyDescent="0.3">
      <c r="A18" s="1"/>
    </row>
    <row r="19" spans="1:1" x14ac:dyDescent="0.3">
      <c r="A19" s="32"/>
    </row>
    <row r="20" spans="1:1" x14ac:dyDescent="0.3">
      <c r="A20" s="32"/>
    </row>
    <row r="21" spans="1:1" ht="17.399999999999999" x14ac:dyDescent="0.3">
      <c r="A21" s="1"/>
    </row>
    <row r="22" spans="1:1" ht="17.399999999999999" x14ac:dyDescent="0.3">
      <c r="A22" s="1"/>
    </row>
    <row r="23" spans="1:1" ht="17.399999999999999" x14ac:dyDescent="0.3">
      <c r="A23" s="1"/>
    </row>
    <row r="24" spans="1:1" ht="17.399999999999999" x14ac:dyDescent="0.3">
      <c r="A24" s="1"/>
    </row>
  </sheetData>
  <mergeCells count="7">
    <mergeCell ref="BC1:BI1"/>
    <mergeCell ref="C1:AW1"/>
    <mergeCell ref="A19:A20"/>
    <mergeCell ref="A3:A4"/>
    <mergeCell ref="A5:A6"/>
    <mergeCell ref="AY3:AY4"/>
    <mergeCell ref="AY5:AY6"/>
  </mergeCells>
  <conditionalFormatting sqref="C6:AW6">
    <cfRule type="colorScale" priority="1833">
      <colorScale>
        <cfvo type="min"/>
        <cfvo type="max"/>
        <color theme="0"/>
        <color rgb="FFC00000"/>
      </colorScale>
    </cfRule>
  </conditionalFormatting>
  <conditionalFormatting sqref="C3:AW3">
    <cfRule type="colorScale" priority="1836">
      <colorScale>
        <cfvo type="min"/>
        <cfvo type="max"/>
        <color theme="0"/>
        <color rgb="FFC00000"/>
      </colorScale>
    </cfRule>
  </conditionalFormatting>
  <conditionalFormatting sqref="C5:AW5">
    <cfRule type="colorScale" priority="1839">
      <colorScale>
        <cfvo type="min"/>
        <cfvo type="max"/>
        <color theme="0"/>
        <color rgb="FFC00000"/>
      </colorScale>
    </cfRule>
  </conditionalFormatting>
  <conditionalFormatting sqref="C4:AW4">
    <cfRule type="colorScale" priority="1842">
      <colorScale>
        <cfvo type="min"/>
        <cfvo type="max"/>
        <color theme="0"/>
        <color rgb="FFC00000"/>
      </colorScale>
    </cfRule>
  </conditionalFormatting>
  <conditionalFormatting sqref="BA3:BH3">
    <cfRule type="colorScale" priority="4">
      <colorScale>
        <cfvo type="min"/>
        <cfvo type="max"/>
        <color theme="0"/>
        <color rgb="FFC00000"/>
      </colorScale>
    </cfRule>
  </conditionalFormatting>
  <conditionalFormatting sqref="BA4:BH4">
    <cfRule type="colorScale" priority="3">
      <colorScale>
        <cfvo type="min"/>
        <cfvo type="max"/>
        <color theme="0"/>
        <color rgb="FFC00000"/>
      </colorScale>
    </cfRule>
  </conditionalFormatting>
  <conditionalFormatting sqref="BA5:BH5">
    <cfRule type="colorScale" priority="2">
      <colorScale>
        <cfvo type="min"/>
        <cfvo type="max"/>
        <color theme="0"/>
        <color rgb="FFC00000"/>
      </colorScale>
    </cfRule>
  </conditionalFormatting>
  <conditionalFormatting sqref="BA6:BH6">
    <cfRule type="colorScale" priority="1">
      <colorScale>
        <cfvo type="min"/>
        <cfvo type="max"/>
        <color theme="0"/>
        <color rgb="FFC00000"/>
      </colorScale>
    </cfRule>
  </conditionalFormatting>
  <pageMargins left="0.7" right="0.7" top="0.75" bottom="0.75" header="0.3" footer="0.3"/>
  <pageSetup paperSize="9" scale="33" orientation="portrait" verticalDpi="0" r:id="rId1"/>
  <colBreaks count="1" manualBreakCount="1">
    <brk id="49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D8E43-C83E-4375-9442-C8430FD57BF2}">
  <dimension ref="C5:L11"/>
  <sheetViews>
    <sheetView tabSelected="1" workbookViewId="0">
      <selection activeCell="D27" sqref="D27"/>
    </sheetView>
  </sheetViews>
  <sheetFormatPr defaultRowHeight="15.6" x14ac:dyDescent="0.3"/>
  <sheetData>
    <row r="5" spans="3:12" x14ac:dyDescent="0.3">
      <c r="C5" s="33" t="s">
        <v>87</v>
      </c>
      <c r="D5" s="34"/>
      <c r="E5" s="34"/>
      <c r="F5" s="34"/>
      <c r="G5" s="34"/>
      <c r="H5" s="34"/>
      <c r="I5" s="34"/>
      <c r="J5" s="34"/>
      <c r="K5" s="34"/>
      <c r="L5" s="34"/>
    </row>
    <row r="6" spans="3:12" x14ac:dyDescent="0.3">
      <c r="C6" s="34"/>
      <c r="D6" s="34"/>
      <c r="E6" s="34"/>
      <c r="F6" s="34"/>
      <c r="G6" s="34"/>
      <c r="H6" s="34"/>
      <c r="I6" s="34"/>
      <c r="J6" s="34"/>
      <c r="K6" s="34"/>
      <c r="L6" s="34"/>
    </row>
    <row r="7" spans="3:12" x14ac:dyDescent="0.3">
      <c r="C7" s="34"/>
      <c r="D7" s="34"/>
      <c r="E7" s="34"/>
      <c r="F7" s="34"/>
      <c r="G7" s="34"/>
      <c r="H7" s="34"/>
      <c r="I7" s="34"/>
      <c r="J7" s="34"/>
      <c r="K7" s="34"/>
      <c r="L7" s="34"/>
    </row>
    <row r="8" spans="3:12" x14ac:dyDescent="0.3">
      <c r="C8" s="34"/>
      <c r="D8" s="34"/>
      <c r="E8" s="34"/>
      <c r="F8" s="34"/>
      <c r="G8" s="34"/>
      <c r="H8" s="34"/>
      <c r="I8" s="34"/>
      <c r="J8" s="34"/>
      <c r="K8" s="34"/>
      <c r="L8" s="34"/>
    </row>
    <row r="9" spans="3:12" x14ac:dyDescent="0.3">
      <c r="C9" s="34"/>
      <c r="D9" s="34"/>
      <c r="E9" s="34"/>
      <c r="F9" s="34"/>
      <c r="G9" s="34"/>
      <c r="H9" s="34"/>
      <c r="I9" s="34"/>
      <c r="J9" s="34"/>
      <c r="K9" s="34"/>
      <c r="L9" s="34"/>
    </row>
    <row r="10" spans="3:12" x14ac:dyDescent="0.3">
      <c r="C10" s="34"/>
      <c r="D10" s="34"/>
      <c r="E10" s="34"/>
      <c r="F10" s="34"/>
      <c r="G10" s="34"/>
      <c r="H10" s="34"/>
      <c r="I10" s="34"/>
      <c r="J10" s="34"/>
      <c r="K10" s="34"/>
      <c r="L10" s="34"/>
    </row>
    <row r="11" spans="3:12" x14ac:dyDescent="0.3">
      <c r="C11" s="34"/>
      <c r="D11" s="34"/>
      <c r="E11" s="34"/>
      <c r="F11" s="34"/>
      <c r="G11" s="34"/>
      <c r="H11" s="34"/>
      <c r="I11" s="34"/>
      <c r="J11" s="34"/>
      <c r="K11" s="34"/>
      <c r="L11" s="34"/>
    </row>
  </sheetData>
  <mergeCells count="1">
    <mergeCell ref="C5:L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pike N-glycosylation</vt:lpstr>
      <vt:lpstr>RBD vs. Spike</vt:lpstr>
      <vt:lpstr>Table legend</vt:lpstr>
      <vt:lpstr>'Spike N-glycosylatio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In</dc:creator>
  <cp:lastModifiedBy>Mereiter,Stefan</cp:lastModifiedBy>
  <cp:lastPrinted>2020-09-22T16:15:50Z</cp:lastPrinted>
  <dcterms:created xsi:type="dcterms:W3CDTF">2020-08-26T18:38:15Z</dcterms:created>
  <dcterms:modified xsi:type="dcterms:W3CDTF">2021-07-26T15:29:44Z</dcterms:modified>
</cp:coreProperties>
</file>